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tzinger - 2020 - PLoS\"/>
    </mc:Choice>
  </mc:AlternateContent>
  <xr:revisionPtr revIDLastSave="0" documentId="13_ncr:1_{C226796D-B5CD-4480-8DCA-D7F71018D752}" xr6:coauthVersionLast="45" xr6:coauthVersionMax="45" xr10:uidLastSave="{00000000-0000-0000-0000-000000000000}"/>
  <bookViews>
    <workbookView xWindow="1470" yWindow="1193" windowWidth="16897" windowHeight="10957" xr2:uid="{B19F3307-D49B-4303-8575-DD78556860F0}"/>
  </bookViews>
  <sheets>
    <sheet name="S07 Table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87" i="4" l="1"/>
</calcChain>
</file>

<file path=xl/sharedStrings.xml><?xml version="1.0" encoding="utf-8"?>
<sst xmlns="http://schemas.openxmlformats.org/spreadsheetml/2006/main" count="677" uniqueCount="352">
  <si>
    <t>Accession</t>
  </si>
  <si>
    <t>Aeropyrum pernix K1</t>
  </si>
  <si>
    <t>NC_000854</t>
  </si>
  <si>
    <t>Agrobacterium tumefaciens str. C58</t>
  </si>
  <si>
    <t>NC_003062</t>
  </si>
  <si>
    <t>Anabaena variabilis ATCC 29413</t>
  </si>
  <si>
    <t>NC_007413</t>
  </si>
  <si>
    <t>Aquifex aeolicus VF5</t>
  </si>
  <si>
    <t>NC_000918</t>
  </si>
  <si>
    <t>Archaeoglobus fulgidus DSM 4304</t>
  </si>
  <si>
    <t>NC_000917</t>
  </si>
  <si>
    <t>Bacillus halodurans C-125</t>
  </si>
  <si>
    <t>NC_002570</t>
  </si>
  <si>
    <t>Bifidobacterium longum NCC2705</t>
  </si>
  <si>
    <t>NC_004307</t>
  </si>
  <si>
    <t>Bradyrhizobium japonicum USDA 110</t>
  </si>
  <si>
    <t>NC_004463</t>
  </si>
  <si>
    <t>Brucella melitensis bv. 1 str. 16M</t>
  </si>
  <si>
    <t>NC_003317</t>
  </si>
  <si>
    <t>Brucella suis 1330</t>
  </si>
  <si>
    <t>NC_004310</t>
  </si>
  <si>
    <t>Buchnera aphidicola str. Sg (Schizaphis graminum)</t>
  </si>
  <si>
    <t>NC_004061</t>
  </si>
  <si>
    <t>Burkholderia pseudomallei K96243</t>
  </si>
  <si>
    <t>NC_006350</t>
  </si>
  <si>
    <t>Campylobacter concisus 13826</t>
  </si>
  <si>
    <t>NC_009802</t>
  </si>
  <si>
    <t>Campylobacter curvus 525.92</t>
  </si>
  <si>
    <t>NC_009715</t>
  </si>
  <si>
    <t>Campylobacter fetus subsp. fetus 82-40</t>
  </si>
  <si>
    <t>NC_008599</t>
  </si>
  <si>
    <t>Campylobacter jejuni subsp. jejuni NCTC 11168</t>
  </si>
  <si>
    <t>NC_002163</t>
  </si>
  <si>
    <t>Caulobacter crescentus CB15</t>
  </si>
  <si>
    <t>NC_002696</t>
  </si>
  <si>
    <t>Chlamydophila pneumoniae AR39</t>
  </si>
  <si>
    <t>NC_002179</t>
  </si>
  <si>
    <t>Chlamydophila pneumoniae CWL029</t>
  </si>
  <si>
    <t>NC_000922</t>
  </si>
  <si>
    <t>Chlamydophila pneumoniae J138</t>
  </si>
  <si>
    <t>NC_002491</t>
  </si>
  <si>
    <t>Chlorobium tepidum TLS</t>
  </si>
  <si>
    <t>NC_002932</t>
  </si>
  <si>
    <t>Clostridium acetobutylicum ATCC 824</t>
  </si>
  <si>
    <t>NC_003030</t>
  </si>
  <si>
    <t>Corynebacterium efficiens YS-314</t>
  </si>
  <si>
    <t>NC_004369</t>
  </si>
  <si>
    <t>Corynebacterium glutamicum ATCC 13032</t>
  </si>
  <si>
    <t>NC_003450</t>
  </si>
  <si>
    <t>Cyanothece sp. ATCC 51142</t>
  </si>
  <si>
    <t>NC_010546</t>
  </si>
  <si>
    <t>Cyanothece sp. PCC 8801</t>
  </si>
  <si>
    <t>NC_011726</t>
  </si>
  <si>
    <t>Deinococcus radiodurans R1</t>
  </si>
  <si>
    <t>NC_001263</t>
  </si>
  <si>
    <t>Escherichia coli CFT073</t>
  </si>
  <si>
    <t>NC_004431</t>
  </si>
  <si>
    <t>Escherichia coli O157:H7 EDL933</t>
  </si>
  <si>
    <t>NC_002655</t>
  </si>
  <si>
    <t>Fusobacterium nucleatum subsp. nucleatum ATCC 25586</t>
  </si>
  <si>
    <t>NC_003454</t>
  </si>
  <si>
    <t>Haemophilus influenzae 10810</t>
  </si>
  <si>
    <t>NC_016809</t>
  </si>
  <si>
    <t>Halobacterium sp. NRC-1</t>
  </si>
  <si>
    <t>NC_002607</t>
  </si>
  <si>
    <t>Helicobacter pylori 26695</t>
  </si>
  <si>
    <t>NC_000915</t>
  </si>
  <si>
    <t>Lactococcus lactis subsp. lactis Il1403</t>
  </si>
  <si>
    <t>NC_002662</t>
  </si>
  <si>
    <t>Listeria innocua Clip11262.gb</t>
  </si>
  <si>
    <t>Listeria monocytogenes EGD-e</t>
  </si>
  <si>
    <t>NC_003210</t>
  </si>
  <si>
    <t>Mesorhizobium loti MAFF303099</t>
  </si>
  <si>
    <t>NC_002678</t>
  </si>
  <si>
    <t>Methanocaldococcus jannaschii DSM 2661</t>
  </si>
  <si>
    <t>NC_000909</t>
  </si>
  <si>
    <t>Methanococcus maripaludis C5</t>
  </si>
  <si>
    <t>NC_009135</t>
  </si>
  <si>
    <t>Methanococcus maripaludis C6</t>
  </si>
  <si>
    <t>NC_009975</t>
  </si>
  <si>
    <t>Methanococcus maripaludis C7</t>
  </si>
  <si>
    <t>NC_009637</t>
  </si>
  <si>
    <t>Methanococcus maripaludis S2</t>
  </si>
  <si>
    <t>NC_005791</t>
  </si>
  <si>
    <t>Methanococcus vannielii SB</t>
  </si>
  <si>
    <t>NC_009634</t>
  </si>
  <si>
    <t>Methanopyrus kandleri AV19</t>
  </si>
  <si>
    <t>NC_003551</t>
  </si>
  <si>
    <t>Methanothermobacter thermautotrophicus str. Delta H</t>
  </si>
  <si>
    <t>NC_000916</t>
  </si>
  <si>
    <t>Mycobacterium leprae TN</t>
  </si>
  <si>
    <t>NC_002677</t>
  </si>
  <si>
    <t>Mycoplasma genitalium G37</t>
  </si>
  <si>
    <t>NC_000908</t>
  </si>
  <si>
    <t>Mycoplasma hyopneumoniae 232</t>
  </si>
  <si>
    <t>NC_006360</t>
  </si>
  <si>
    <t>Mycoplasma hyopneumoniae 7448</t>
  </si>
  <si>
    <t>NC_007332</t>
  </si>
  <si>
    <t>Mycoplasma hyopneumoniae J</t>
  </si>
  <si>
    <t>NC_007295</t>
  </si>
  <si>
    <t>Mycoplasma penetrans HF-2</t>
  </si>
  <si>
    <t>NC_004432</t>
  </si>
  <si>
    <t>Mycoplasma pneumoniae M129</t>
  </si>
  <si>
    <t>NC_000912</t>
  </si>
  <si>
    <t>Mycoplasma pulmonis UAB CTIP</t>
  </si>
  <si>
    <t>NC_002771</t>
  </si>
  <si>
    <t>Neisseria meningitidis MC58</t>
  </si>
  <si>
    <t>NC_003112</t>
  </si>
  <si>
    <t>Pasteurella multocida subsp. multocida str. Pm70</t>
  </si>
  <si>
    <t>NC_002663</t>
  </si>
  <si>
    <t>Pseudomonas aeruginosa PAO1</t>
  </si>
  <si>
    <t>NC_002516</t>
  </si>
  <si>
    <t>Pseudomonas putida KT2440</t>
  </si>
  <si>
    <t>NC_002947</t>
  </si>
  <si>
    <t>Pyrococcus abyssi.gb</t>
  </si>
  <si>
    <t>Pyrococcus furiosus DSM 3638</t>
  </si>
  <si>
    <t>NC_003413</t>
  </si>
  <si>
    <t>Ralstonia solanacearum GMI1000</t>
  </si>
  <si>
    <t>NC_003295</t>
  </si>
  <si>
    <t>Salmonella enterica subsp. enterica serovar Typhi str. Ty2</t>
  </si>
  <si>
    <t>NC_004631</t>
  </si>
  <si>
    <t>Salmonella typhimurium LT2</t>
  </si>
  <si>
    <t>NC_003197</t>
  </si>
  <si>
    <t>Shewanella oneidensis MR-1</t>
  </si>
  <si>
    <t>NC_004347</t>
  </si>
  <si>
    <t>Shigella flexneri 2a str. 301</t>
  </si>
  <si>
    <t>NC_004337</t>
  </si>
  <si>
    <t>Sinorhizobium meliloti 1021</t>
  </si>
  <si>
    <t>NC_003047</t>
  </si>
  <si>
    <t>Staphylococcus aureus subsp. aureus MW2</t>
  </si>
  <si>
    <t>NC_003923</t>
  </si>
  <si>
    <t>Staphylococcus aureus subsp. aureus N315</t>
  </si>
  <si>
    <t>NC_002745</t>
  </si>
  <si>
    <t>Streptococcus agalactiae 2603V/R</t>
  </si>
  <si>
    <t>NC_004116</t>
  </si>
  <si>
    <t>Streptococcus mutans UA159</t>
  </si>
  <si>
    <t>NC_004350</t>
  </si>
  <si>
    <t>Streptococcus pneumoniae R6</t>
  </si>
  <si>
    <t>NC_003098</t>
  </si>
  <si>
    <t>Streptococcus pneumoniae TIGR4</t>
  </si>
  <si>
    <t>NC_003028</t>
  </si>
  <si>
    <t>Streptococcus pyogenes MGAS315</t>
  </si>
  <si>
    <t>NC_004070</t>
  </si>
  <si>
    <t>Streptomyces coelicolor A3.2.gb</t>
  </si>
  <si>
    <t>Synechocystis sp. PCC 6803</t>
  </si>
  <si>
    <t>NC_000911</t>
  </si>
  <si>
    <t>Synechocystis sp. PCC 6803 substr. GT-I</t>
  </si>
  <si>
    <t>NC_017038</t>
  </si>
  <si>
    <t>Thermosynechococcus elongatus BP-1</t>
  </si>
  <si>
    <t>NC_004113</t>
  </si>
  <si>
    <t>Trichodesmium erythraeum IMS101</t>
  </si>
  <si>
    <t>NC_008312</t>
  </si>
  <si>
    <t>Ureaplasma urealyticum serovar 10 str. ATCC 33699</t>
  </si>
  <si>
    <t>NC_011374</t>
  </si>
  <si>
    <t>Vibrio cholerae O1 biovar eltor str. N16961</t>
  </si>
  <si>
    <t>NC_002505</t>
  </si>
  <si>
    <t>Xylella fastidiosa 9a5c</t>
  </si>
  <si>
    <t>NC_002488</t>
  </si>
  <si>
    <t>Yersinia pestis KIM 10</t>
  </si>
  <si>
    <t>NC_004088</t>
  </si>
  <si>
    <t>Herzel 1998</t>
  </si>
  <si>
    <t>Herzel 2004</t>
  </si>
  <si>
    <t>Mrazek 2010</t>
  </si>
  <si>
    <t>Escherichia coli str. K-12 substr. MG1655</t>
  </si>
  <si>
    <t>Organism Name</t>
  </si>
  <si>
    <t>NC_000913</t>
  </si>
  <si>
    <t xml:space="preserve">NC_003212  </t>
  </si>
  <si>
    <t>AL096836</t>
  </si>
  <si>
    <t>AL645882</t>
  </si>
  <si>
    <t/>
  </si>
  <si>
    <t>0.04(2.12)</t>
  </si>
  <si>
    <t>0.02(0.9)</t>
  </si>
  <si>
    <t>0.01(0.36)</t>
  </si>
  <si>
    <t>0.17(9.7)</t>
  </si>
  <si>
    <t>0.06(3.75)</t>
  </si>
  <si>
    <t>0.09(4.54)</t>
  </si>
  <si>
    <t>0.12(3.14)</t>
  </si>
  <si>
    <t>0.37(16.55)</t>
  </si>
  <si>
    <t>0.05(7.14)</t>
  </si>
  <si>
    <t>0.08(6.26)</t>
  </si>
  <si>
    <t>0.04(2.86)</t>
  </si>
  <si>
    <t>0.12(15)</t>
  </si>
  <si>
    <t>0.04(4)</t>
  </si>
  <si>
    <t>0.16(9.41)</t>
  </si>
  <si>
    <t>0.47(29.38)</t>
  </si>
  <si>
    <t>0.23(2.39)</t>
  </si>
  <si>
    <t>0.32(2.63)</t>
  </si>
  <si>
    <t>0.25(4.35)</t>
  </si>
  <si>
    <t>0.09(1.2)</t>
  </si>
  <si>
    <t>0.06(0.83)</t>
  </si>
  <si>
    <t>0.14(5.64)</t>
  </si>
  <si>
    <t>0.24(1.2)</t>
  </si>
  <si>
    <t>0.06(0.64)</t>
  </si>
  <si>
    <t>0.03(0.33)</t>
  </si>
  <si>
    <t>0.03(0.32)</t>
  </si>
  <si>
    <t>0.28(4.22)</t>
  </si>
  <si>
    <t>0.62(2.77)</t>
  </si>
  <si>
    <t>0.22(9.98)</t>
  </si>
  <si>
    <t>0.06(3.06)</t>
  </si>
  <si>
    <t>0.03(1.45)</t>
  </si>
  <si>
    <t>0.04(0.38)</t>
  </si>
  <si>
    <t>0.25(6.1)</t>
  </si>
  <si>
    <t>0.29(5.78)</t>
  </si>
  <si>
    <t>0.16(3.66)</t>
  </si>
  <si>
    <t>0.11(1.13)</t>
  </si>
  <si>
    <t>0.21(2.39)</t>
  </si>
  <si>
    <t>0.02(0.52)</t>
  </si>
  <si>
    <t>0.09(5.86)</t>
  </si>
  <si>
    <t>0.06(2.03)</t>
  </si>
  <si>
    <t>0.16(6.81)</t>
  </si>
  <si>
    <t>0.15(2.07)</t>
  </si>
  <si>
    <t>0.11(1.34)</t>
  </si>
  <si>
    <t>0.18(5.95)</t>
  </si>
  <si>
    <t>0.07(2.55)</t>
  </si>
  <si>
    <t>0.04(2.9)</t>
  </si>
  <si>
    <t>0.12(6.71)</t>
  </si>
  <si>
    <t>0.21(5.4)</t>
  </si>
  <si>
    <t>0.79(7.5)</t>
  </si>
  <si>
    <t>0.67(5.79)</t>
  </si>
  <si>
    <t>0.16(3.83)</t>
  </si>
  <si>
    <t>0.12(2.93)</t>
  </si>
  <si>
    <t>0.05(1.19)</t>
  </si>
  <si>
    <t>0.07(1.85)</t>
  </si>
  <si>
    <t>0.05(1.31)</t>
  </si>
  <si>
    <t>0.27(12.81)</t>
  </si>
  <si>
    <t>0.09(1.67)</t>
  </si>
  <si>
    <t>0.03(0.37)</t>
  </si>
  <si>
    <t>0.07(2.03)</t>
  </si>
  <si>
    <t>0.12(1.88)</t>
  </si>
  <si>
    <t>0.14(5.12)</t>
  </si>
  <si>
    <t>1.83(31.02)</t>
  </si>
  <si>
    <t>0.59(22.69)</t>
  </si>
  <si>
    <t>0.02(1)</t>
  </si>
  <si>
    <t>0.26(7.43)</t>
  </si>
  <si>
    <t>0.18(1.37)</t>
  </si>
  <si>
    <t>0.78(13.68)</t>
  </si>
  <si>
    <t>0.77(14)</t>
  </si>
  <si>
    <t>0.49(11.95)</t>
  </si>
  <si>
    <t>0.15(10.71)</t>
  </si>
  <si>
    <t>0.1(2.13)</t>
  </si>
  <si>
    <t>0.2(4.35)</t>
  </si>
  <si>
    <t>0.19(4.13)</t>
  </si>
  <si>
    <t>0.22(11.58)</t>
  </si>
  <si>
    <t>1.04(34.67)</t>
  </si>
  <si>
    <t>0.24(2.93)</t>
  </si>
  <si>
    <t>0.29(17.06)</t>
  </si>
  <si>
    <t>0.04(2.67)</t>
  </si>
  <si>
    <t>0.13(9.29)</t>
  </si>
  <si>
    <t>0.2(5)</t>
  </si>
  <si>
    <t>0.29(4.03)</t>
  </si>
  <si>
    <t>0.37(20.56)</t>
  </si>
  <si>
    <t>0.43(23.89)</t>
  </si>
  <si>
    <t>0.24(12.63)</t>
  </si>
  <si>
    <t>0.42(14.48)</t>
  </si>
  <si>
    <t>0.19(23.75)</t>
  </si>
  <si>
    <t>0.46(3.83)</t>
  </si>
  <si>
    <t>0.26(15.29)</t>
  </si>
  <si>
    <t>0.17(18.89)</t>
  </si>
  <si>
    <t>0.14(10)</t>
  </si>
  <si>
    <t>0.25(41.67)</t>
  </si>
  <si>
    <t>0.29(11.15)</t>
  </si>
  <si>
    <t>0.37(8.6)</t>
  </si>
  <si>
    <t>0.16(7.62)</t>
  </si>
  <si>
    <t>0.06(2.86)</t>
  </si>
  <si>
    <t>0.12(12)</t>
  </si>
  <si>
    <t>0.01(0.63)</t>
  </si>
  <si>
    <t>0.24(10.91)</t>
  </si>
  <si>
    <t>0.19(10.56)</t>
  </si>
  <si>
    <t>0.02(1.18)</t>
  </si>
  <si>
    <t>0.05(3.33)</t>
  </si>
  <si>
    <t>0.14(7.37)</t>
  </si>
  <si>
    <t>0.38(22.35)</t>
  </si>
  <si>
    <t>0(0)</t>
  </si>
  <si>
    <t>0.08(3.81)</t>
  </si>
  <si>
    <t>0.25(6.58)</t>
  </si>
  <si>
    <t>0.13(8.13)</t>
  </si>
  <si>
    <t>1.45(29.27)</t>
  </si>
  <si>
    <t>0.08(9.82)</t>
  </si>
  <si>
    <t>0.23(19.46)</t>
  </si>
  <si>
    <t>0.08(7.23)</t>
  </si>
  <si>
    <t>0.02(3.57)</t>
  </si>
  <si>
    <t>0.05(9.91)</t>
  </si>
  <si>
    <t>0.35(5.78)</t>
  </si>
  <si>
    <t>0.12(5.43)</t>
  </si>
  <si>
    <t>0.03(4.04)</t>
  </si>
  <si>
    <t>0.07(9.1)</t>
  </si>
  <si>
    <t>0.04(5.8)</t>
  </si>
  <si>
    <t>0.04(5.79)</t>
  </si>
  <si>
    <t>0.05(6.13)</t>
  </si>
  <si>
    <t>0.08(5.88)</t>
  </si>
  <si>
    <t>0.07(4.95)</t>
  </si>
  <si>
    <t>0.01(0.65)</t>
  </si>
  <si>
    <t>1.39(12)</t>
  </si>
  <si>
    <t>0.01(2.75)</t>
  </si>
  <si>
    <t>1.67(92.78)</t>
  </si>
  <si>
    <t>0.32(16)</t>
  </si>
  <si>
    <t>0.1(20)</t>
  </si>
  <si>
    <t>0.22(36.67)</t>
  </si>
  <si>
    <t>0.09(15)</t>
  </si>
  <si>
    <t>0.05(12.5)</t>
  </si>
  <si>
    <t>0.06(12)</t>
  </si>
  <si>
    <t>0.31(11.92)</t>
  </si>
  <si>
    <t>0.02(1.56)</t>
  </si>
  <si>
    <t>1.81(25.13)</t>
  </si>
  <si>
    <t>0.07(23.33)</t>
  </si>
  <si>
    <t>0.02(5)</t>
  </si>
  <si>
    <t>0.08(20)</t>
  </si>
  <si>
    <t>0.01(2)</t>
  </si>
  <si>
    <t>0.1(16.67)</t>
  </si>
  <si>
    <t>0.11(15.71)</t>
  </si>
  <si>
    <t>0.12(17.14)</t>
  </si>
  <si>
    <t>0.07(7.78)</t>
  </si>
  <si>
    <t>0.52(11.56)</t>
  </si>
  <si>
    <t>0.07(70)</t>
  </si>
  <si>
    <t>0.06(0.03)</t>
  </si>
  <si>
    <t>0.17(3.34)</t>
  </si>
  <si>
    <t>0.13(2.56)</t>
  </si>
  <si>
    <t>3.52(2.24)</t>
  </si>
  <si>
    <t>0.08(0.31)</t>
  </si>
  <si>
    <t>0.93(1.95)</t>
  </si>
  <si>
    <t>0.10(0.76)</t>
  </si>
  <si>
    <t>0.11(0.36)</t>
  </si>
  <si>
    <t>0.43(1.32)</t>
  </si>
  <si>
    <t>0.26(0.76)</t>
  </si>
  <si>
    <t>0.09(0.19)</t>
  </si>
  <si>
    <t>0.98(0.36)</t>
  </si>
  <si>
    <t>1.68(26.20)</t>
  </si>
  <si>
    <t>2.2(16.69)</t>
  </si>
  <si>
    <t>0.15(1.50)</t>
  </si>
  <si>
    <t>0.28(13.33)</t>
  </si>
  <si>
    <t>0.01(0.05)</t>
  </si>
  <si>
    <t>0.03(0.13)</t>
  </si>
  <si>
    <t>0.03(3.33)</t>
  </si>
  <si>
    <t>4.34(108.50)</t>
  </si>
  <si>
    <t>0.35(18.42)</t>
  </si>
  <si>
    <t>0.46(2.61)</t>
  </si>
  <si>
    <t>0.64(9.70)</t>
  </si>
  <si>
    <t>0.45(5.23)</t>
  </si>
  <si>
    <t>0.46(3.97)</t>
  </si>
  <si>
    <t>0.11(1.59)</t>
  </si>
  <si>
    <t>2.74(43.49)</t>
  </si>
  <si>
    <t>0.36(3.6)</t>
  </si>
  <si>
    <t>This Paper (WW Dinucleotides)</t>
  </si>
  <si>
    <t>Published Periods</t>
  </si>
  <si>
    <t>Bootstrap Mean Period</t>
  </si>
  <si>
    <t>Bootstrap Standard Deviation</t>
  </si>
  <si>
    <t>Genomic Period</t>
  </si>
  <si>
    <t>Goodness of Fit</t>
  </si>
  <si>
    <t>This Paper (All Dinucleotides)</t>
  </si>
  <si>
    <t>Published Period - Our Period, WW DNs (# of SD)</t>
  </si>
  <si>
    <t>Published Period - Our Period, All DNs (# of SD)</t>
  </si>
  <si>
    <t>Values highlighted in red on a yellow background indicates genomes where our period fits were unreliable (Goodness of Fit &gt; 3.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6" fillId="0" borderId="0" xfId="0" applyFont="1"/>
    <xf numFmtId="1" fontId="14" fillId="0" borderId="0" xfId="0" applyNumberFormat="1" applyFont="1" applyBorder="1" applyAlignment="1">
      <alignment horizontal="center"/>
    </xf>
    <xf numFmtId="0" fontId="0" fillId="34" borderId="0" xfId="0" applyFill="1" applyBorder="1"/>
    <xf numFmtId="0" fontId="14" fillId="0" borderId="0" xfId="0" applyFont="1" applyBorder="1" applyAlignment="1">
      <alignment horizontal="center"/>
    </xf>
    <xf numFmtId="2" fontId="14" fillId="0" borderId="0" xfId="0" applyNumberFormat="1" applyFont="1" applyBorder="1" applyAlignment="1">
      <alignment horizontal="center"/>
    </xf>
    <xf numFmtId="2" fontId="18" fillId="0" borderId="0" xfId="0" applyNumberFormat="1" applyFont="1" applyBorder="1" applyAlignment="1">
      <alignment horizontal="center"/>
    </xf>
    <xf numFmtId="0" fontId="16" fillId="34" borderId="0" xfId="0" applyFont="1" applyFill="1" applyBorder="1"/>
    <xf numFmtId="0" fontId="16" fillId="34" borderId="0" xfId="0" applyFont="1" applyFill="1" applyBorder="1" applyAlignment="1">
      <alignment horizontal="center"/>
    </xf>
    <xf numFmtId="0" fontId="16" fillId="0" borderId="0" xfId="0" applyFont="1" applyBorder="1"/>
    <xf numFmtId="0" fontId="0" fillId="0" borderId="0" xfId="0" applyBorder="1"/>
    <xf numFmtId="2" fontId="19" fillId="33" borderId="0" xfId="0" applyNumberFormat="1" applyFont="1" applyFill="1" applyBorder="1" applyAlignment="1">
      <alignment horizontal="center"/>
    </xf>
    <xf numFmtId="0" fontId="0" fillId="34" borderId="0" xfId="0" applyFill="1" applyBorder="1" applyAlignment="1">
      <alignment horizontal="center"/>
    </xf>
    <xf numFmtId="0" fontId="14" fillId="34" borderId="0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14" fillId="0" borderId="0" xfId="0" applyNumberFormat="1" applyFont="1" applyAlignment="1">
      <alignment horizontal="center"/>
    </xf>
    <xf numFmtId="0" fontId="16" fillId="0" borderId="0" xfId="0" applyFont="1" applyBorder="1" applyAlignment="1">
      <alignment horizontal="center" wrapText="1"/>
    </xf>
    <xf numFmtId="0" fontId="16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DB947-9A65-4653-9B7F-CF55CB8282A4}">
  <dimension ref="A1:W87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2" sqref="A2"/>
    </sheetView>
  </sheetViews>
  <sheetFormatPr defaultRowHeight="14.25" x14ac:dyDescent="0.45"/>
  <cols>
    <col min="1" max="1" width="51.3984375" style="1" customWidth="1"/>
    <col min="2" max="2" width="13.86328125" style="2" customWidth="1"/>
    <col min="3" max="5" width="12.3984375" style="1" customWidth="1"/>
    <col min="6" max="6" width="2.265625" style="9" customWidth="1"/>
    <col min="7" max="10" width="12.3984375" style="1" customWidth="1"/>
    <col min="11" max="11" width="2.265625" style="9" customWidth="1"/>
    <col min="12" max="15" width="12.3984375" style="1" customWidth="1"/>
    <col min="16" max="16" width="2.265625" style="9" customWidth="1"/>
    <col min="17" max="19" width="17.265625" customWidth="1"/>
    <col min="20" max="20" width="2.265625" style="9" customWidth="1"/>
    <col min="21" max="23" width="17.265625" customWidth="1"/>
  </cols>
  <sheetData>
    <row r="1" spans="1:23" s="7" customFormat="1" ht="17.25" customHeight="1" x14ac:dyDescent="0.45">
      <c r="A1" s="13"/>
      <c r="B1" s="14"/>
      <c r="C1" s="23" t="s">
        <v>343</v>
      </c>
      <c r="D1" s="24"/>
      <c r="E1" s="24"/>
      <c r="F1" s="14"/>
      <c r="G1" s="23" t="s">
        <v>342</v>
      </c>
      <c r="H1" s="24"/>
      <c r="I1" s="24"/>
      <c r="J1" s="24"/>
      <c r="K1" s="14"/>
      <c r="L1" s="23" t="s">
        <v>348</v>
      </c>
      <c r="M1" s="24"/>
      <c r="N1" s="24"/>
      <c r="O1" s="24"/>
      <c r="P1" s="14"/>
      <c r="Q1" s="25" t="s">
        <v>349</v>
      </c>
      <c r="R1" s="26"/>
      <c r="S1" s="26"/>
      <c r="T1" s="14"/>
      <c r="U1" s="25" t="s">
        <v>350</v>
      </c>
      <c r="V1" s="26"/>
      <c r="W1" s="26"/>
    </row>
    <row r="2" spans="1:23" ht="42.75" x14ac:dyDescent="0.45">
      <c r="A2" s="15" t="s">
        <v>164</v>
      </c>
      <c r="B2" s="3" t="s">
        <v>0</v>
      </c>
      <c r="C2" s="3" t="s">
        <v>160</v>
      </c>
      <c r="D2" s="3" t="s">
        <v>161</v>
      </c>
      <c r="E2" s="3" t="s">
        <v>162</v>
      </c>
      <c r="F2" s="14"/>
      <c r="G2" s="22" t="s">
        <v>346</v>
      </c>
      <c r="H2" s="22" t="s">
        <v>347</v>
      </c>
      <c r="I2" s="22" t="s">
        <v>344</v>
      </c>
      <c r="J2" s="22" t="s">
        <v>345</v>
      </c>
      <c r="K2" s="14"/>
      <c r="L2" s="22" t="s">
        <v>346</v>
      </c>
      <c r="M2" s="22" t="s">
        <v>347</v>
      </c>
      <c r="N2" s="22" t="s">
        <v>344</v>
      </c>
      <c r="O2" s="22" t="s">
        <v>345</v>
      </c>
      <c r="P2" s="14"/>
      <c r="Q2" s="3" t="s">
        <v>160</v>
      </c>
      <c r="R2" s="3" t="s">
        <v>161</v>
      </c>
      <c r="S2" s="3" t="s">
        <v>162</v>
      </c>
      <c r="T2" s="14"/>
      <c r="U2" s="3" t="s">
        <v>160</v>
      </c>
      <c r="V2" s="3" t="s">
        <v>161</v>
      </c>
      <c r="W2" s="3" t="s">
        <v>162</v>
      </c>
    </row>
    <row r="3" spans="1:23" x14ac:dyDescent="0.45">
      <c r="A3" s="16" t="s">
        <v>1</v>
      </c>
      <c r="B3" s="4" t="s">
        <v>2</v>
      </c>
      <c r="C3" s="5"/>
      <c r="D3" s="17">
        <v>9.9</v>
      </c>
      <c r="E3" s="5"/>
      <c r="F3" s="18"/>
      <c r="G3" s="10">
        <v>9.9600000000000009</v>
      </c>
      <c r="H3" s="11">
        <v>8.8436000000000003</v>
      </c>
      <c r="I3" s="21">
        <v>9.3636299999999935</v>
      </c>
      <c r="J3" s="21">
        <v>1.7597183103075584</v>
      </c>
      <c r="K3" s="18"/>
      <c r="L3" s="5">
        <v>11.73</v>
      </c>
      <c r="M3" s="5">
        <v>2.1301000000000001</v>
      </c>
      <c r="N3" s="5">
        <v>11.727</v>
      </c>
      <c r="O3" s="5">
        <v>5.8999999999999997E-2</v>
      </c>
      <c r="P3" s="18"/>
      <c r="Q3" s="6" t="s">
        <v>169</v>
      </c>
      <c r="R3" s="8" t="s">
        <v>314</v>
      </c>
      <c r="S3" s="6" t="s">
        <v>169</v>
      </c>
      <c r="T3" s="18"/>
      <c r="U3" s="6" t="s">
        <v>169</v>
      </c>
      <c r="V3" s="8" t="s">
        <v>230</v>
      </c>
      <c r="W3" s="6" t="s">
        <v>169</v>
      </c>
    </row>
    <row r="4" spans="1:23" x14ac:dyDescent="0.45">
      <c r="A4" s="16" t="s">
        <v>3</v>
      </c>
      <c r="B4" s="4" t="s">
        <v>4</v>
      </c>
      <c r="C4" s="5"/>
      <c r="D4" s="5">
        <v>11.3</v>
      </c>
      <c r="E4" s="5"/>
      <c r="F4" s="18"/>
      <c r="G4" s="4">
        <v>11.07</v>
      </c>
      <c r="H4" s="5">
        <v>2.2155</v>
      </c>
      <c r="I4" s="5">
        <v>11.086209999999999</v>
      </c>
      <c r="J4" s="5">
        <v>9.6185172999999999E-2</v>
      </c>
      <c r="K4" s="18"/>
      <c r="L4" s="5">
        <v>10.71</v>
      </c>
      <c r="M4" s="5">
        <v>2.2467000000000001</v>
      </c>
      <c r="N4" s="5">
        <v>10.711</v>
      </c>
      <c r="O4" s="5">
        <v>2.5999999999999999E-2</v>
      </c>
      <c r="P4" s="18"/>
      <c r="Q4" s="6" t="s">
        <v>169</v>
      </c>
      <c r="R4" s="6" t="s">
        <v>185</v>
      </c>
      <c r="S4" s="6" t="s">
        <v>169</v>
      </c>
      <c r="T4" s="18"/>
      <c r="U4" s="6" t="s">
        <v>169</v>
      </c>
      <c r="V4" s="6" t="s">
        <v>231</v>
      </c>
      <c r="W4" s="6" t="s">
        <v>169</v>
      </c>
    </row>
    <row r="5" spans="1:23" x14ac:dyDescent="0.45">
      <c r="A5" s="16" t="s">
        <v>5</v>
      </c>
      <c r="B5" s="4" t="s">
        <v>6</v>
      </c>
      <c r="C5" s="5"/>
      <c r="D5" s="5"/>
      <c r="E5" s="5">
        <v>9.8000000000000007</v>
      </c>
      <c r="F5" s="18"/>
      <c r="G5" s="4">
        <v>11.25</v>
      </c>
      <c r="H5" s="5">
        <v>2.7280000000000002</v>
      </c>
      <c r="I5" s="5">
        <v>11.23884</v>
      </c>
      <c r="J5" s="5">
        <v>4.9534917999999997E-2</v>
      </c>
      <c r="K5" s="18"/>
      <c r="L5" s="5">
        <v>11.47</v>
      </c>
      <c r="M5" s="5">
        <v>2.6882999999999999</v>
      </c>
      <c r="N5" s="5">
        <v>11.471</v>
      </c>
      <c r="O5" s="5">
        <v>1.7999999999999999E-2</v>
      </c>
      <c r="P5" s="18"/>
      <c r="Q5" s="6" t="s">
        <v>169</v>
      </c>
      <c r="R5" s="6" t="s">
        <v>169</v>
      </c>
      <c r="S5" s="6" t="s">
        <v>276</v>
      </c>
      <c r="T5" s="18"/>
      <c r="U5" s="6" t="s">
        <v>169</v>
      </c>
      <c r="V5" s="6" t="s">
        <v>169</v>
      </c>
      <c r="W5" s="6" t="s">
        <v>294</v>
      </c>
    </row>
    <row r="6" spans="1:23" x14ac:dyDescent="0.45">
      <c r="A6" s="16" t="s">
        <v>7</v>
      </c>
      <c r="B6" s="4" t="s">
        <v>8</v>
      </c>
      <c r="C6" s="5"/>
      <c r="D6" s="17">
        <v>10.8</v>
      </c>
      <c r="E6" s="17">
        <v>10.5</v>
      </c>
      <c r="F6" s="18"/>
      <c r="G6" s="10">
        <v>10.63</v>
      </c>
      <c r="H6" s="11">
        <v>4.1938000000000004</v>
      </c>
      <c r="I6" s="21">
        <v>10.63055999999999</v>
      </c>
      <c r="J6" s="21">
        <v>5.0869185899462703E-2</v>
      </c>
      <c r="K6" s="18"/>
      <c r="L6" s="5">
        <v>10.82</v>
      </c>
      <c r="M6" s="5">
        <v>2.2157</v>
      </c>
      <c r="N6" s="5">
        <v>10.821</v>
      </c>
      <c r="O6" s="5">
        <v>0.02</v>
      </c>
      <c r="P6" s="18"/>
      <c r="Q6" s="6"/>
      <c r="R6" s="8" t="s">
        <v>315</v>
      </c>
      <c r="S6" s="8" t="s">
        <v>316</v>
      </c>
      <c r="T6" s="18"/>
      <c r="U6" s="6"/>
      <c r="V6" s="8" t="s">
        <v>232</v>
      </c>
      <c r="W6" s="8" t="s">
        <v>295</v>
      </c>
    </row>
    <row r="7" spans="1:23" x14ac:dyDescent="0.45">
      <c r="A7" s="16" t="s">
        <v>9</v>
      </c>
      <c r="B7" s="4" t="s">
        <v>10</v>
      </c>
      <c r="C7" s="5">
        <v>10</v>
      </c>
      <c r="D7" s="5">
        <v>10</v>
      </c>
      <c r="E7" s="5"/>
      <c r="F7" s="18"/>
      <c r="G7" s="4">
        <v>9.9600000000000009</v>
      </c>
      <c r="H7" s="5">
        <v>0.21818000000000001</v>
      </c>
      <c r="I7" s="5">
        <v>9.9627800000000004</v>
      </c>
      <c r="J7" s="5">
        <v>1.8826206000000002E-2</v>
      </c>
      <c r="K7" s="18"/>
      <c r="L7" s="5">
        <v>9.9499999999999993</v>
      </c>
      <c r="M7" s="5">
        <v>1.35</v>
      </c>
      <c r="N7" s="5">
        <v>9.9529999999999994</v>
      </c>
      <c r="O7" s="5">
        <v>7.0000000000000001E-3</v>
      </c>
      <c r="P7" s="18"/>
      <c r="Q7" s="6"/>
      <c r="R7" s="6" t="s">
        <v>170</v>
      </c>
      <c r="S7" s="6" t="s">
        <v>169</v>
      </c>
      <c r="T7" s="18"/>
      <c r="U7" s="6"/>
      <c r="V7" s="6" t="s">
        <v>178</v>
      </c>
      <c r="W7" s="6" t="s">
        <v>169</v>
      </c>
    </row>
    <row r="8" spans="1:23" x14ac:dyDescent="0.45">
      <c r="A8" s="16" t="s">
        <v>11</v>
      </c>
      <c r="B8" s="4" t="s">
        <v>12</v>
      </c>
      <c r="C8" s="5"/>
      <c r="D8" s="5">
        <v>11.2</v>
      </c>
      <c r="E8" s="5"/>
      <c r="F8" s="18"/>
      <c r="G8" s="4">
        <v>10.88</v>
      </c>
      <c r="H8" s="5">
        <v>1.5838000000000001</v>
      </c>
      <c r="I8" s="5">
        <v>10.87011</v>
      </c>
      <c r="J8" s="5">
        <v>0.12177157399999999</v>
      </c>
      <c r="K8" s="18"/>
      <c r="L8" s="5">
        <v>11.46</v>
      </c>
      <c r="M8" s="5">
        <v>1.7345999999999999</v>
      </c>
      <c r="N8" s="5">
        <v>11.467000000000001</v>
      </c>
      <c r="O8" s="5">
        <v>3.5000000000000003E-2</v>
      </c>
      <c r="P8" s="18"/>
      <c r="Q8" s="6" t="s">
        <v>169</v>
      </c>
      <c r="R8" s="6" t="s">
        <v>186</v>
      </c>
      <c r="S8" s="6" t="s">
        <v>169</v>
      </c>
      <c r="T8" s="18"/>
      <c r="U8" s="6" t="s">
        <v>169</v>
      </c>
      <c r="V8" s="6" t="s">
        <v>233</v>
      </c>
      <c r="W8" s="6" t="s">
        <v>169</v>
      </c>
    </row>
    <row r="9" spans="1:23" x14ac:dyDescent="0.45">
      <c r="A9" s="16" t="s">
        <v>13</v>
      </c>
      <c r="B9" s="4" t="s">
        <v>14</v>
      </c>
      <c r="C9" s="5"/>
      <c r="D9" s="5">
        <v>10.9</v>
      </c>
      <c r="E9" s="5"/>
      <c r="F9" s="18"/>
      <c r="G9" s="4">
        <v>10.65</v>
      </c>
      <c r="H9" s="5">
        <v>0.95559000000000005</v>
      </c>
      <c r="I9" s="5">
        <v>10.64894</v>
      </c>
      <c r="J9" s="5">
        <v>5.7494191E-2</v>
      </c>
      <c r="K9" s="18"/>
      <c r="L9" s="12">
        <v>10.62</v>
      </c>
      <c r="M9" s="12">
        <v>4.0974000000000004</v>
      </c>
      <c r="N9" s="20">
        <v>10.622</v>
      </c>
      <c r="O9" s="20">
        <v>2.1000000000000001E-2</v>
      </c>
      <c r="P9" s="18"/>
      <c r="Q9" s="6" t="s">
        <v>169</v>
      </c>
      <c r="R9" s="6" t="s">
        <v>187</v>
      </c>
      <c r="S9" s="6" t="s">
        <v>169</v>
      </c>
      <c r="T9" s="18"/>
      <c r="U9" s="6" t="s">
        <v>169</v>
      </c>
      <c r="V9" s="6" t="s">
        <v>329</v>
      </c>
      <c r="W9" s="6" t="s">
        <v>169</v>
      </c>
    </row>
    <row r="10" spans="1:23" x14ac:dyDescent="0.45">
      <c r="A10" s="16" t="s">
        <v>15</v>
      </c>
      <c r="B10" s="4" t="s">
        <v>16</v>
      </c>
      <c r="C10" s="5"/>
      <c r="D10" s="17">
        <v>10.6</v>
      </c>
      <c r="E10" s="5"/>
      <c r="F10" s="18"/>
      <c r="G10" s="10">
        <v>7.08</v>
      </c>
      <c r="H10" s="11">
        <v>4.5334000000000003</v>
      </c>
      <c r="I10" s="21">
        <v>7.8356600000000123</v>
      </c>
      <c r="J10" s="21">
        <v>1.568359306828359</v>
      </c>
      <c r="K10" s="18"/>
      <c r="L10" s="5">
        <v>10.78</v>
      </c>
      <c r="M10" s="5">
        <v>2.9047000000000001</v>
      </c>
      <c r="N10" s="5">
        <v>10.776</v>
      </c>
      <c r="O10" s="5">
        <v>0.13100000000000001</v>
      </c>
      <c r="P10" s="18"/>
      <c r="Q10" s="6" t="s">
        <v>169</v>
      </c>
      <c r="R10" s="8" t="s">
        <v>317</v>
      </c>
      <c r="S10" s="6" t="s">
        <v>169</v>
      </c>
      <c r="T10" s="18"/>
      <c r="U10" s="6" t="s">
        <v>169</v>
      </c>
      <c r="V10" s="8" t="s">
        <v>234</v>
      </c>
      <c r="W10" s="6" t="s">
        <v>169</v>
      </c>
    </row>
    <row r="11" spans="1:23" x14ac:dyDescent="0.45">
      <c r="A11" s="16" t="s">
        <v>17</v>
      </c>
      <c r="B11" s="4" t="s">
        <v>18</v>
      </c>
      <c r="C11" s="5"/>
      <c r="D11" s="5">
        <v>11.2</v>
      </c>
      <c r="E11" s="5"/>
      <c r="F11" s="18"/>
      <c r="G11" s="4">
        <v>11.11</v>
      </c>
      <c r="H11" s="5">
        <v>1.8125</v>
      </c>
      <c r="I11" s="5">
        <v>11.104799999999999</v>
      </c>
      <c r="J11" s="5">
        <v>7.5110596000000002E-2</v>
      </c>
      <c r="K11" s="18"/>
      <c r="L11" s="5">
        <v>10.42</v>
      </c>
      <c r="M11" s="5">
        <v>2.9941</v>
      </c>
      <c r="N11" s="5">
        <v>10.420999999999999</v>
      </c>
      <c r="O11" s="5">
        <v>5.7000000000000002E-2</v>
      </c>
      <c r="P11" s="18"/>
      <c r="Q11" s="6" t="s">
        <v>169</v>
      </c>
      <c r="R11" s="6" t="s">
        <v>188</v>
      </c>
      <c r="S11" s="6" t="s">
        <v>169</v>
      </c>
      <c r="T11" s="18"/>
      <c r="U11" s="6" t="s">
        <v>169</v>
      </c>
      <c r="V11" s="6" t="s">
        <v>235</v>
      </c>
      <c r="W11" s="6" t="s">
        <v>169</v>
      </c>
    </row>
    <row r="12" spans="1:23" x14ac:dyDescent="0.45">
      <c r="A12" s="16" t="s">
        <v>19</v>
      </c>
      <c r="B12" s="4" t="s">
        <v>20</v>
      </c>
      <c r="C12" s="5"/>
      <c r="D12" s="5">
        <v>11.2</v>
      </c>
      <c r="E12" s="5"/>
      <c r="F12" s="18"/>
      <c r="G12" s="4">
        <v>11.14</v>
      </c>
      <c r="H12" s="5">
        <v>2.0150000000000001</v>
      </c>
      <c r="I12" s="5">
        <v>11.13885</v>
      </c>
      <c r="J12" s="5">
        <v>7.1964967000000005E-2</v>
      </c>
      <c r="K12" s="18"/>
      <c r="L12" s="5">
        <v>10.43</v>
      </c>
      <c r="M12" s="5">
        <v>2.8313999999999999</v>
      </c>
      <c r="N12" s="5">
        <v>10.433</v>
      </c>
      <c r="O12" s="5">
        <v>5.5E-2</v>
      </c>
      <c r="P12" s="18"/>
      <c r="Q12" s="6" t="s">
        <v>169</v>
      </c>
      <c r="R12" s="6" t="s">
        <v>189</v>
      </c>
      <c r="S12" s="6" t="s">
        <v>169</v>
      </c>
      <c r="T12" s="18"/>
      <c r="U12" s="6" t="s">
        <v>169</v>
      </c>
      <c r="V12" s="6" t="s">
        <v>236</v>
      </c>
      <c r="W12" s="6" t="s">
        <v>169</v>
      </c>
    </row>
    <row r="13" spans="1:23" x14ac:dyDescent="0.45">
      <c r="A13" s="16" t="s">
        <v>21</v>
      </c>
      <c r="B13" s="4" t="s">
        <v>22</v>
      </c>
      <c r="C13" s="5"/>
      <c r="D13" s="17">
        <v>11</v>
      </c>
      <c r="E13" s="11"/>
      <c r="F13" s="18"/>
      <c r="G13" s="10">
        <v>10.92</v>
      </c>
      <c r="H13" s="11">
        <v>5.4752000000000001</v>
      </c>
      <c r="I13" s="21">
        <v>10.941159999999988</v>
      </c>
      <c r="J13" s="21">
        <v>0.25873151411530182</v>
      </c>
      <c r="K13" s="18"/>
      <c r="L13" s="5">
        <v>10.51</v>
      </c>
      <c r="M13" s="5">
        <v>2.9058999999999999</v>
      </c>
      <c r="N13" s="5">
        <v>10.513</v>
      </c>
      <c r="O13" s="5">
        <v>4.1000000000000002E-2</v>
      </c>
      <c r="P13" s="18"/>
      <c r="Q13" s="6" t="s">
        <v>169</v>
      </c>
      <c r="R13" s="8" t="s">
        <v>318</v>
      </c>
      <c r="S13" s="8" t="s">
        <v>169</v>
      </c>
      <c r="T13" s="18"/>
      <c r="U13" s="6" t="s">
        <v>169</v>
      </c>
      <c r="V13" s="8" t="s">
        <v>237</v>
      </c>
      <c r="W13" s="8" t="s">
        <v>169</v>
      </c>
    </row>
    <row r="14" spans="1:23" x14ac:dyDescent="0.45">
      <c r="A14" s="16" t="s">
        <v>23</v>
      </c>
      <c r="B14" s="4" t="s">
        <v>24</v>
      </c>
      <c r="C14" s="5"/>
      <c r="D14" s="11"/>
      <c r="E14" s="17">
        <v>9.1</v>
      </c>
      <c r="F14" s="18"/>
      <c r="G14" s="10">
        <v>10.78</v>
      </c>
      <c r="H14" s="11">
        <v>6.4774000000000003</v>
      </c>
      <c r="I14" s="21">
        <v>10.770190000000008</v>
      </c>
      <c r="J14" s="21">
        <v>6.4115323243937997E-2</v>
      </c>
      <c r="K14" s="18"/>
      <c r="L14" s="5">
        <v>11.84</v>
      </c>
      <c r="M14" s="5">
        <v>3.6919</v>
      </c>
      <c r="N14" s="20">
        <v>11.842000000000001</v>
      </c>
      <c r="O14" s="20">
        <v>6.3E-2</v>
      </c>
      <c r="P14" s="18"/>
      <c r="Q14" s="6" t="s">
        <v>169</v>
      </c>
      <c r="R14" s="8" t="s">
        <v>169</v>
      </c>
      <c r="S14" s="8" t="s">
        <v>326</v>
      </c>
      <c r="T14" s="18"/>
      <c r="U14" s="6" t="s">
        <v>169</v>
      </c>
      <c r="V14" s="8" t="s">
        <v>169</v>
      </c>
      <c r="W14" s="8" t="s">
        <v>340</v>
      </c>
    </row>
    <row r="15" spans="1:23" x14ac:dyDescent="0.45">
      <c r="A15" s="16" t="s">
        <v>25</v>
      </c>
      <c r="B15" s="4" t="s">
        <v>26</v>
      </c>
      <c r="C15" s="5"/>
      <c r="D15" s="5"/>
      <c r="E15" s="5">
        <v>11.3</v>
      </c>
      <c r="F15" s="18"/>
      <c r="G15" s="4">
        <v>11.22</v>
      </c>
      <c r="H15" s="5">
        <v>0.46583999999999998</v>
      </c>
      <c r="I15" s="5">
        <v>11.2195</v>
      </c>
      <c r="J15" s="5">
        <v>8.1496269999999996E-3</v>
      </c>
      <c r="K15" s="18"/>
      <c r="L15" s="5">
        <v>11.2</v>
      </c>
      <c r="M15" s="5">
        <v>0.44336999999999999</v>
      </c>
      <c r="N15" s="5">
        <v>11.204000000000001</v>
      </c>
      <c r="O15" s="5">
        <v>5.0000000000000001E-3</v>
      </c>
      <c r="P15" s="18"/>
      <c r="Q15" s="6" t="s">
        <v>169</v>
      </c>
      <c r="R15" s="6" t="s">
        <v>169</v>
      </c>
      <c r="S15" s="6" t="s">
        <v>277</v>
      </c>
      <c r="T15" s="18"/>
      <c r="U15" s="6" t="s">
        <v>169</v>
      </c>
      <c r="V15" s="6" t="s">
        <v>169</v>
      </c>
      <c r="W15" s="6" t="s">
        <v>296</v>
      </c>
    </row>
    <row r="16" spans="1:23" x14ac:dyDescent="0.45">
      <c r="A16" s="16" t="s">
        <v>27</v>
      </c>
      <c r="B16" s="4" t="s">
        <v>28</v>
      </c>
      <c r="C16" s="5"/>
      <c r="D16" s="5"/>
      <c r="E16" s="5">
        <v>11.4</v>
      </c>
      <c r="F16" s="18"/>
      <c r="G16" s="4">
        <v>11.17</v>
      </c>
      <c r="H16" s="5">
        <v>1.3797999999999999</v>
      </c>
      <c r="I16" s="5">
        <v>11.17379</v>
      </c>
      <c r="J16" s="5">
        <v>1.1818442E-2</v>
      </c>
      <c r="K16" s="18"/>
      <c r="L16" s="5">
        <v>11.18</v>
      </c>
      <c r="M16" s="5">
        <v>0.9718</v>
      </c>
      <c r="N16" s="5">
        <v>11.182</v>
      </c>
      <c r="O16" s="5">
        <v>6.0000000000000001E-3</v>
      </c>
      <c r="P16" s="18"/>
      <c r="Q16" s="6" t="s">
        <v>169</v>
      </c>
      <c r="R16" s="6" t="s">
        <v>169</v>
      </c>
      <c r="S16" s="6" t="s">
        <v>278</v>
      </c>
      <c r="T16" s="18"/>
      <c r="U16" s="6" t="s">
        <v>169</v>
      </c>
      <c r="V16" s="6" t="s">
        <v>169</v>
      </c>
      <c r="W16" s="6" t="s">
        <v>297</v>
      </c>
    </row>
    <row r="17" spans="1:23" x14ac:dyDescent="0.45">
      <c r="A17" s="16" t="s">
        <v>29</v>
      </c>
      <c r="B17" s="4" t="s">
        <v>30</v>
      </c>
      <c r="C17" s="5"/>
      <c r="D17" s="5"/>
      <c r="E17" s="5">
        <v>11.3</v>
      </c>
      <c r="F17" s="18"/>
      <c r="G17" s="4">
        <v>11.22</v>
      </c>
      <c r="H17" s="5">
        <v>0.31419000000000002</v>
      </c>
      <c r="I17" s="5">
        <v>11.224740000000001</v>
      </c>
      <c r="J17" s="5">
        <v>1.1065932000000001E-2</v>
      </c>
      <c r="K17" s="18"/>
      <c r="L17" s="5">
        <v>11.21</v>
      </c>
      <c r="M17" s="5">
        <v>0.43431999999999998</v>
      </c>
      <c r="N17" s="5">
        <v>11.205</v>
      </c>
      <c r="O17" s="5">
        <v>6.0000000000000001E-3</v>
      </c>
      <c r="P17" s="18"/>
      <c r="Q17" s="6" t="s">
        <v>169</v>
      </c>
      <c r="R17" s="6" t="s">
        <v>169</v>
      </c>
      <c r="S17" s="6" t="s">
        <v>279</v>
      </c>
      <c r="T17" s="18"/>
      <c r="U17" s="6" t="s">
        <v>169</v>
      </c>
      <c r="V17" s="6" t="s">
        <v>169</v>
      </c>
      <c r="W17" s="6" t="s">
        <v>298</v>
      </c>
    </row>
    <row r="18" spans="1:23" x14ac:dyDescent="0.45">
      <c r="A18" s="16" t="s">
        <v>31</v>
      </c>
      <c r="B18" s="4" t="s">
        <v>32</v>
      </c>
      <c r="C18" s="5"/>
      <c r="D18" s="5">
        <v>11.3</v>
      </c>
      <c r="E18" s="5"/>
      <c r="F18" s="18"/>
      <c r="G18" s="4">
        <v>11.16</v>
      </c>
      <c r="H18" s="5">
        <v>0.47075</v>
      </c>
      <c r="I18" s="5">
        <v>11.155720000000001</v>
      </c>
      <c r="J18" s="5">
        <v>2.4841471E-2</v>
      </c>
      <c r="K18" s="18"/>
      <c r="L18" s="5">
        <v>11.15</v>
      </c>
      <c r="M18" s="5">
        <v>0.87878999999999996</v>
      </c>
      <c r="N18" s="5">
        <v>11.15</v>
      </c>
      <c r="O18" s="5">
        <v>1.4E-2</v>
      </c>
      <c r="P18" s="18"/>
      <c r="Q18" s="6" t="s">
        <v>169</v>
      </c>
      <c r="R18" s="6" t="s">
        <v>190</v>
      </c>
      <c r="S18" s="6" t="s">
        <v>169</v>
      </c>
      <c r="T18" s="18"/>
      <c r="U18" s="6" t="s">
        <v>169</v>
      </c>
      <c r="V18" s="6" t="s">
        <v>238</v>
      </c>
      <c r="W18" s="6" t="s">
        <v>169</v>
      </c>
    </row>
    <row r="19" spans="1:23" x14ac:dyDescent="0.45">
      <c r="A19" s="16" t="s">
        <v>33</v>
      </c>
      <c r="B19" s="4" t="s">
        <v>34</v>
      </c>
      <c r="C19" s="5"/>
      <c r="D19" s="5">
        <v>11.1</v>
      </c>
      <c r="E19" s="5"/>
      <c r="F19" s="18"/>
      <c r="G19" s="4">
        <v>10.86</v>
      </c>
      <c r="H19" s="5">
        <v>2.8975</v>
      </c>
      <c r="I19" s="5">
        <v>10.8416</v>
      </c>
      <c r="J19" s="5">
        <v>0.19967501100000001</v>
      </c>
      <c r="K19" s="18"/>
      <c r="L19" s="5">
        <v>11.11</v>
      </c>
      <c r="M19" s="5">
        <v>3.7231000000000001</v>
      </c>
      <c r="N19" s="20">
        <v>11.114000000000001</v>
      </c>
      <c r="O19" s="20">
        <v>0.216</v>
      </c>
      <c r="P19" s="18"/>
      <c r="Q19" s="6" t="s">
        <v>169</v>
      </c>
      <c r="R19" s="6" t="s">
        <v>191</v>
      </c>
      <c r="S19" s="6" t="s">
        <v>169</v>
      </c>
      <c r="T19" s="18"/>
      <c r="U19" s="6" t="s">
        <v>169</v>
      </c>
      <c r="V19" s="6" t="s">
        <v>330</v>
      </c>
      <c r="W19" s="6" t="s">
        <v>169</v>
      </c>
    </row>
    <row r="20" spans="1:23" x14ac:dyDescent="0.45">
      <c r="A20" s="16" t="s">
        <v>35</v>
      </c>
      <c r="B20" s="4" t="s">
        <v>36</v>
      </c>
      <c r="C20" s="5"/>
      <c r="D20" s="5">
        <v>11</v>
      </c>
      <c r="E20" s="5"/>
      <c r="F20" s="18"/>
      <c r="G20" s="4">
        <v>11.06</v>
      </c>
      <c r="H20" s="5">
        <v>1.7983</v>
      </c>
      <c r="I20" s="5">
        <v>11.06077</v>
      </c>
      <c r="J20" s="5">
        <v>9.3107335999999999E-2</v>
      </c>
      <c r="K20" s="18"/>
      <c r="L20" s="5">
        <v>10.9</v>
      </c>
      <c r="M20" s="5">
        <v>2.6999</v>
      </c>
      <c r="N20" s="5">
        <v>10.898</v>
      </c>
      <c r="O20" s="5">
        <v>4.7E-2</v>
      </c>
      <c r="P20" s="18"/>
      <c r="Q20" s="6" t="s">
        <v>169</v>
      </c>
      <c r="R20" s="6" t="s">
        <v>192</v>
      </c>
      <c r="S20" s="6" t="s">
        <v>169</v>
      </c>
      <c r="T20" s="18"/>
      <c r="U20" s="6" t="s">
        <v>169</v>
      </c>
      <c r="V20" s="6" t="s">
        <v>239</v>
      </c>
      <c r="W20" s="6" t="s">
        <v>169</v>
      </c>
    </row>
    <row r="21" spans="1:23" x14ac:dyDescent="0.45">
      <c r="A21" s="16" t="s">
        <v>37</v>
      </c>
      <c r="B21" s="4" t="s">
        <v>38</v>
      </c>
      <c r="C21" s="5"/>
      <c r="D21" s="5">
        <v>11.1</v>
      </c>
      <c r="E21" s="5"/>
      <c r="F21" s="18"/>
      <c r="G21" s="4">
        <v>11.07</v>
      </c>
      <c r="H21" s="5">
        <v>1.8937999999999999</v>
      </c>
      <c r="I21" s="5">
        <v>11.063980000000001</v>
      </c>
      <c r="J21" s="5">
        <v>8.9590100000000006E-2</v>
      </c>
      <c r="K21" s="18"/>
      <c r="L21" s="5">
        <v>10.9</v>
      </c>
      <c r="M21" s="5">
        <v>2.8403999999999998</v>
      </c>
      <c r="N21" s="5">
        <v>10.903</v>
      </c>
      <c r="O21" s="5">
        <v>4.5999999999999999E-2</v>
      </c>
      <c r="P21" s="18"/>
      <c r="Q21" s="6" t="s">
        <v>169</v>
      </c>
      <c r="R21" s="6" t="s">
        <v>193</v>
      </c>
      <c r="S21" s="6" t="s">
        <v>169</v>
      </c>
      <c r="T21" s="18"/>
      <c r="U21" s="6" t="s">
        <v>169</v>
      </c>
      <c r="V21" s="6" t="s">
        <v>240</v>
      </c>
      <c r="W21" s="6" t="s">
        <v>169</v>
      </c>
    </row>
    <row r="22" spans="1:23" x14ac:dyDescent="0.45">
      <c r="A22" s="16" t="s">
        <v>39</v>
      </c>
      <c r="B22" s="4" t="s">
        <v>40</v>
      </c>
      <c r="C22" s="5"/>
      <c r="D22" s="5">
        <v>11.1</v>
      </c>
      <c r="E22" s="5"/>
      <c r="F22" s="18"/>
      <c r="G22" s="4">
        <v>11.07</v>
      </c>
      <c r="H22" s="5">
        <v>1.8745000000000001</v>
      </c>
      <c r="I22" s="5">
        <v>11.06772</v>
      </c>
      <c r="J22" s="5">
        <v>9.3380519999999995E-2</v>
      </c>
      <c r="K22" s="18"/>
      <c r="L22" s="5">
        <v>10.91</v>
      </c>
      <c r="M22" s="5">
        <v>2.7993999999999999</v>
      </c>
      <c r="N22" s="5">
        <v>10.901</v>
      </c>
      <c r="O22" s="5">
        <v>4.5999999999999999E-2</v>
      </c>
      <c r="P22" s="18"/>
      <c r="Q22" s="6" t="s">
        <v>169</v>
      </c>
      <c r="R22" s="6" t="s">
        <v>194</v>
      </c>
      <c r="S22" s="6" t="s">
        <v>169</v>
      </c>
      <c r="T22" s="18"/>
      <c r="U22" s="6" t="s">
        <v>169</v>
      </c>
      <c r="V22" s="6" t="s">
        <v>241</v>
      </c>
      <c r="W22" s="6" t="s">
        <v>169</v>
      </c>
    </row>
    <row r="23" spans="1:23" x14ac:dyDescent="0.45">
      <c r="A23" s="16" t="s">
        <v>41</v>
      </c>
      <c r="B23" s="4" t="s">
        <v>42</v>
      </c>
      <c r="C23" s="5"/>
      <c r="D23" s="5">
        <v>10.9</v>
      </c>
      <c r="E23" s="5"/>
      <c r="F23" s="18"/>
      <c r="G23" s="4">
        <v>11.18</v>
      </c>
      <c r="H23" s="5">
        <v>0.65815000000000001</v>
      </c>
      <c r="I23" s="5">
        <v>11.17619</v>
      </c>
      <c r="J23" s="5">
        <v>6.6311244000000005E-2</v>
      </c>
      <c r="K23" s="18"/>
      <c r="L23" s="5">
        <v>11.12</v>
      </c>
      <c r="M23" s="5">
        <v>1.9947999999999999</v>
      </c>
      <c r="N23" s="5">
        <v>11.124000000000001</v>
      </c>
      <c r="O23" s="5">
        <v>1.9E-2</v>
      </c>
      <c r="P23" s="18"/>
      <c r="Q23" s="6" t="s">
        <v>169</v>
      </c>
      <c r="R23" s="6" t="s">
        <v>195</v>
      </c>
      <c r="S23" s="6" t="s">
        <v>169</v>
      </c>
      <c r="T23" s="18"/>
      <c r="U23" s="6" t="s">
        <v>169</v>
      </c>
      <c r="V23" s="6" t="s">
        <v>242</v>
      </c>
      <c r="W23" s="6" t="s">
        <v>169</v>
      </c>
    </row>
    <row r="24" spans="1:23" x14ac:dyDescent="0.45">
      <c r="A24" s="16" t="s">
        <v>43</v>
      </c>
      <c r="B24" s="4" t="s">
        <v>44</v>
      </c>
      <c r="C24" s="5"/>
      <c r="D24" s="17">
        <v>11.5</v>
      </c>
      <c r="E24" s="5"/>
      <c r="F24" s="18"/>
      <c r="G24" s="10">
        <v>10.57</v>
      </c>
      <c r="H24" s="11">
        <v>4.0242000000000004</v>
      </c>
      <c r="I24" s="21">
        <v>10.42702000000001</v>
      </c>
      <c r="J24" s="21">
        <v>0.47765685975988648</v>
      </c>
      <c r="K24" s="18"/>
      <c r="L24" s="5">
        <v>10.46</v>
      </c>
      <c r="M24" s="5">
        <v>1.6165</v>
      </c>
      <c r="N24" s="5">
        <v>10.457000000000001</v>
      </c>
      <c r="O24" s="5">
        <v>0.03</v>
      </c>
      <c r="P24" s="18"/>
      <c r="Q24" s="6" t="s">
        <v>169</v>
      </c>
      <c r="R24" s="8" t="s">
        <v>319</v>
      </c>
      <c r="S24" s="6" t="s">
        <v>169</v>
      </c>
      <c r="T24" s="18"/>
      <c r="U24" s="6" t="s">
        <v>169</v>
      </c>
      <c r="V24" s="8" t="s">
        <v>243</v>
      </c>
      <c r="W24" s="6" t="s">
        <v>169</v>
      </c>
    </row>
    <row r="25" spans="1:23" x14ac:dyDescent="0.45">
      <c r="A25" s="16" t="s">
        <v>45</v>
      </c>
      <c r="B25" s="4" t="s">
        <v>46</v>
      </c>
      <c r="C25" s="5"/>
      <c r="D25" s="5">
        <v>11.2</v>
      </c>
      <c r="E25" s="5"/>
      <c r="F25" s="18"/>
      <c r="G25" s="5">
        <v>10.58</v>
      </c>
      <c r="H25" s="5">
        <v>1.8093999999999999</v>
      </c>
      <c r="I25" s="5">
        <v>10.565</v>
      </c>
      <c r="J25" s="5">
        <v>0.223510082</v>
      </c>
      <c r="K25" s="18"/>
      <c r="L25" s="5">
        <v>10.96</v>
      </c>
      <c r="M25" s="5">
        <v>1.8506</v>
      </c>
      <c r="N25" s="5">
        <v>10.96</v>
      </c>
      <c r="O25" s="5">
        <v>8.2000000000000003E-2</v>
      </c>
      <c r="P25" s="18"/>
      <c r="Q25" s="6" t="s">
        <v>169</v>
      </c>
      <c r="R25" s="6" t="s">
        <v>196</v>
      </c>
      <c r="S25" s="6" t="s">
        <v>169</v>
      </c>
      <c r="T25" s="18"/>
      <c r="U25" s="6" t="s">
        <v>169</v>
      </c>
      <c r="V25" s="6" t="s">
        <v>244</v>
      </c>
      <c r="W25" s="6" t="s">
        <v>169</v>
      </c>
    </row>
    <row r="26" spans="1:23" x14ac:dyDescent="0.45">
      <c r="A26" s="16" t="s">
        <v>47</v>
      </c>
      <c r="B26" s="4" t="s">
        <v>48</v>
      </c>
      <c r="C26" s="5"/>
      <c r="D26" s="5">
        <v>11.2</v>
      </c>
      <c r="E26" s="5"/>
      <c r="F26" s="18"/>
      <c r="G26" s="5">
        <v>10.98</v>
      </c>
      <c r="H26" s="5">
        <v>1.6878</v>
      </c>
      <c r="I26" s="5">
        <v>10.98287</v>
      </c>
      <c r="J26" s="5">
        <v>2.2048792000000001E-2</v>
      </c>
      <c r="K26" s="18"/>
      <c r="L26" s="5">
        <v>10.91</v>
      </c>
      <c r="M26" s="5">
        <v>0.81523999999999996</v>
      </c>
      <c r="N26" s="5">
        <v>10.91</v>
      </c>
      <c r="O26" s="5">
        <v>1.7000000000000001E-2</v>
      </c>
      <c r="P26" s="18"/>
      <c r="Q26" s="6" t="s">
        <v>169</v>
      </c>
      <c r="R26" s="6" t="s">
        <v>197</v>
      </c>
      <c r="S26" s="6" t="s">
        <v>169</v>
      </c>
      <c r="T26" s="18"/>
      <c r="U26" s="6" t="s">
        <v>169</v>
      </c>
      <c r="V26" s="6" t="s">
        <v>245</v>
      </c>
      <c r="W26" s="6" t="s">
        <v>169</v>
      </c>
    </row>
    <row r="27" spans="1:23" x14ac:dyDescent="0.45">
      <c r="A27" s="16" t="s">
        <v>49</v>
      </c>
      <c r="B27" s="4" t="s">
        <v>50</v>
      </c>
      <c r="C27" s="5"/>
      <c r="D27" s="5"/>
      <c r="E27" s="5">
        <v>11.5</v>
      </c>
      <c r="F27" s="18"/>
      <c r="G27" s="5">
        <v>11.48</v>
      </c>
      <c r="H27" s="5">
        <v>0.81506000000000001</v>
      </c>
      <c r="I27" s="5">
        <v>11.47564</v>
      </c>
      <c r="J27" s="5">
        <v>5.605517E-3</v>
      </c>
      <c r="K27" s="18"/>
      <c r="L27" s="5">
        <v>11.55</v>
      </c>
      <c r="M27" s="5">
        <v>0.89168999999999998</v>
      </c>
      <c r="N27" s="5">
        <v>11.548</v>
      </c>
      <c r="O27" s="5">
        <v>4.0000000000000001E-3</v>
      </c>
      <c r="P27" s="18"/>
      <c r="Q27" s="6" t="s">
        <v>169</v>
      </c>
      <c r="R27" s="6" t="s">
        <v>169</v>
      </c>
      <c r="S27" s="6" t="s">
        <v>280</v>
      </c>
      <c r="T27" s="18"/>
      <c r="U27" s="6" t="s">
        <v>169</v>
      </c>
      <c r="V27" s="6" t="s">
        <v>169</v>
      </c>
      <c r="W27" s="6" t="s">
        <v>299</v>
      </c>
    </row>
    <row r="28" spans="1:23" x14ac:dyDescent="0.45">
      <c r="A28" s="16" t="s">
        <v>51</v>
      </c>
      <c r="B28" s="4" t="s">
        <v>52</v>
      </c>
      <c r="C28" s="5"/>
      <c r="D28" s="5"/>
      <c r="E28" s="5">
        <v>11.5</v>
      </c>
      <c r="F28" s="18"/>
      <c r="G28" s="5">
        <v>11.55</v>
      </c>
      <c r="H28" s="5">
        <v>1.0282</v>
      </c>
      <c r="I28" s="5">
        <v>11.54543</v>
      </c>
      <c r="J28" s="5">
        <v>5.0438619999999997E-3</v>
      </c>
      <c r="K28" s="18"/>
      <c r="L28" s="5">
        <v>11.56</v>
      </c>
      <c r="M28" s="5">
        <v>1.2957000000000001</v>
      </c>
      <c r="N28" s="5">
        <v>11.565</v>
      </c>
      <c r="O28" s="5">
        <v>5.0000000000000001E-3</v>
      </c>
      <c r="P28" s="18"/>
      <c r="Q28" s="6" t="s">
        <v>169</v>
      </c>
      <c r="R28" s="6" t="s">
        <v>169</v>
      </c>
      <c r="S28" s="6" t="s">
        <v>281</v>
      </c>
      <c r="T28" s="18"/>
      <c r="U28" s="6" t="s">
        <v>169</v>
      </c>
      <c r="V28" s="6" t="s">
        <v>169</v>
      </c>
      <c r="W28" s="6" t="s">
        <v>300</v>
      </c>
    </row>
    <row r="29" spans="1:23" x14ac:dyDescent="0.45">
      <c r="A29" s="16" t="s">
        <v>53</v>
      </c>
      <c r="B29" s="4" t="s">
        <v>54</v>
      </c>
      <c r="C29" s="5"/>
      <c r="D29" s="5"/>
      <c r="E29" s="5">
        <v>11.4</v>
      </c>
      <c r="F29" s="18"/>
      <c r="G29" s="5">
        <v>11.05</v>
      </c>
      <c r="H29" s="5">
        <v>1.2405999999999999</v>
      </c>
      <c r="I29" s="5">
        <v>11.04313</v>
      </c>
      <c r="J29" s="5">
        <v>6.0519135000000002E-2</v>
      </c>
      <c r="K29" s="18"/>
      <c r="L29" s="5">
        <v>11.09</v>
      </c>
      <c r="M29" s="5">
        <v>2.0430000000000001</v>
      </c>
      <c r="N29" s="5">
        <v>11.086</v>
      </c>
      <c r="O29" s="5">
        <v>2.5999999999999999E-2</v>
      </c>
      <c r="P29" s="18"/>
      <c r="Q29" s="6" t="s">
        <v>169</v>
      </c>
      <c r="R29" s="6" t="s">
        <v>169</v>
      </c>
      <c r="S29" s="6" t="s">
        <v>282</v>
      </c>
      <c r="T29" s="18"/>
      <c r="U29" s="6" t="s">
        <v>169</v>
      </c>
      <c r="V29" s="6" t="s">
        <v>169</v>
      </c>
      <c r="W29" s="6" t="s">
        <v>301</v>
      </c>
    </row>
    <row r="30" spans="1:23" x14ac:dyDescent="0.45">
      <c r="A30" s="16" t="s">
        <v>55</v>
      </c>
      <c r="B30" s="4" t="s">
        <v>56</v>
      </c>
      <c r="C30" s="5"/>
      <c r="D30" s="5">
        <v>11</v>
      </c>
      <c r="E30" s="5"/>
      <c r="F30" s="18"/>
      <c r="G30" s="5">
        <v>10.94</v>
      </c>
      <c r="H30" s="5">
        <v>0.33054</v>
      </c>
      <c r="I30" s="5">
        <v>10.940860000000001</v>
      </c>
      <c r="J30" s="5">
        <v>1.9597052E-2</v>
      </c>
      <c r="K30" s="18"/>
      <c r="L30" s="5">
        <v>11.04</v>
      </c>
      <c r="M30" s="5">
        <v>0.43798999999999999</v>
      </c>
      <c r="N30" s="5">
        <v>11.041</v>
      </c>
      <c r="O30" s="5">
        <v>1.4999999999999999E-2</v>
      </c>
      <c r="P30" s="18"/>
      <c r="Q30" s="6" t="s">
        <v>169</v>
      </c>
      <c r="R30" s="6" t="s">
        <v>198</v>
      </c>
      <c r="S30" s="6" t="s">
        <v>169</v>
      </c>
      <c r="T30" s="18"/>
      <c r="U30" s="6" t="s">
        <v>169</v>
      </c>
      <c r="V30" s="6" t="s">
        <v>246</v>
      </c>
      <c r="W30" s="6" t="s">
        <v>169</v>
      </c>
    </row>
    <row r="31" spans="1:23" x14ac:dyDescent="0.45">
      <c r="A31" s="16" t="s">
        <v>163</v>
      </c>
      <c r="B31" s="4" t="s">
        <v>165</v>
      </c>
      <c r="C31" s="5">
        <v>11</v>
      </c>
      <c r="D31" s="5"/>
      <c r="E31" s="5">
        <v>11.1</v>
      </c>
      <c r="F31" s="18"/>
      <c r="G31" s="5">
        <v>10.98</v>
      </c>
      <c r="H31" s="5">
        <v>0.40764</v>
      </c>
      <c r="I31" s="5">
        <v>10.97489</v>
      </c>
      <c r="J31" s="5">
        <v>2.2101501999999999E-2</v>
      </c>
      <c r="K31" s="18"/>
      <c r="L31" s="5">
        <v>11.08</v>
      </c>
      <c r="M31" s="5">
        <v>0.55552000000000001</v>
      </c>
      <c r="N31" s="5">
        <v>11.07635</v>
      </c>
      <c r="O31" s="5">
        <v>1.2780487E-2</v>
      </c>
      <c r="P31" s="18"/>
      <c r="Q31" s="6" t="s">
        <v>171</v>
      </c>
      <c r="R31" s="6" t="s">
        <v>169</v>
      </c>
      <c r="S31" s="6" t="s">
        <v>283</v>
      </c>
      <c r="T31" s="18"/>
      <c r="U31" s="6" t="s">
        <v>179</v>
      </c>
      <c r="V31" s="6" t="s">
        <v>169</v>
      </c>
      <c r="W31" s="6" t="s">
        <v>302</v>
      </c>
    </row>
    <row r="32" spans="1:23" x14ac:dyDescent="0.45">
      <c r="A32" s="16" t="s">
        <v>57</v>
      </c>
      <c r="B32" s="4" t="s">
        <v>58</v>
      </c>
      <c r="C32" s="5"/>
      <c r="D32" s="5">
        <v>10.9</v>
      </c>
      <c r="E32" s="5"/>
      <c r="F32" s="18"/>
      <c r="G32" s="5">
        <v>10.93</v>
      </c>
      <c r="H32" s="5">
        <v>0.43780000000000002</v>
      </c>
      <c r="I32" s="5">
        <v>10.9274</v>
      </c>
      <c r="J32" s="5">
        <v>2.0742956999999999E-2</v>
      </c>
      <c r="K32" s="18"/>
      <c r="L32" s="5">
        <v>11.03</v>
      </c>
      <c r="M32" s="5">
        <v>0.45724999999999999</v>
      </c>
      <c r="N32" s="5">
        <v>11.032999999999999</v>
      </c>
      <c r="O32" s="5">
        <v>1.4E-2</v>
      </c>
      <c r="P32" s="18"/>
      <c r="Q32" s="6" t="s">
        <v>169</v>
      </c>
      <c r="R32" s="6" t="s">
        <v>199</v>
      </c>
      <c r="S32" s="6" t="s">
        <v>169</v>
      </c>
      <c r="T32" s="18"/>
      <c r="U32" s="6" t="s">
        <v>169</v>
      </c>
      <c r="V32" s="6" t="s">
        <v>247</v>
      </c>
      <c r="W32" s="6" t="s">
        <v>169</v>
      </c>
    </row>
    <row r="33" spans="1:23" x14ac:dyDescent="0.45">
      <c r="A33" s="16" t="s">
        <v>59</v>
      </c>
      <c r="B33" s="4" t="s">
        <v>60</v>
      </c>
      <c r="C33" s="5"/>
      <c r="D33" s="5">
        <v>10.8</v>
      </c>
      <c r="E33" s="5"/>
      <c r="F33" s="18"/>
      <c r="G33" s="5">
        <v>10.76</v>
      </c>
      <c r="H33" s="5">
        <v>1.8134999999999999</v>
      </c>
      <c r="I33" s="5">
        <v>10.748049999999999</v>
      </c>
      <c r="J33" s="5">
        <v>0.10604878</v>
      </c>
      <c r="K33" s="18"/>
      <c r="L33" s="5">
        <v>11</v>
      </c>
      <c r="M33" s="5">
        <v>2.6917</v>
      </c>
      <c r="N33" s="5">
        <v>10.994999999999999</v>
      </c>
      <c r="O33" s="5">
        <v>0.04</v>
      </c>
      <c r="P33" s="18"/>
      <c r="Q33" s="6" t="s">
        <v>169</v>
      </c>
      <c r="R33" s="6" t="s">
        <v>200</v>
      </c>
      <c r="S33" s="6" t="s">
        <v>169</v>
      </c>
      <c r="T33" s="18"/>
      <c r="U33" s="6" t="s">
        <v>169</v>
      </c>
      <c r="V33" s="6" t="s">
        <v>248</v>
      </c>
      <c r="W33" s="6" t="s">
        <v>169</v>
      </c>
    </row>
    <row r="34" spans="1:23" x14ac:dyDescent="0.45">
      <c r="A34" s="16" t="s">
        <v>61</v>
      </c>
      <c r="B34" s="4" t="s">
        <v>62</v>
      </c>
      <c r="C34" s="5">
        <v>11</v>
      </c>
      <c r="D34" s="5"/>
      <c r="E34" s="5"/>
      <c r="F34" s="18"/>
      <c r="G34" s="5">
        <v>10.99</v>
      </c>
      <c r="H34" s="5">
        <v>0.64634999999999998</v>
      </c>
      <c r="I34" s="5">
        <v>10.98907</v>
      </c>
      <c r="J34" s="5">
        <v>2.7763390999999998E-2</v>
      </c>
      <c r="K34" s="18"/>
      <c r="L34" s="5">
        <v>11.04</v>
      </c>
      <c r="M34" s="5">
        <v>0.58555999999999997</v>
      </c>
      <c r="N34" s="5">
        <v>11.044</v>
      </c>
      <c r="O34" s="5">
        <v>1.4E-2</v>
      </c>
      <c r="P34" s="18"/>
      <c r="Q34" s="6" t="s">
        <v>172</v>
      </c>
      <c r="R34" s="6" t="s">
        <v>169</v>
      </c>
      <c r="S34" s="6" t="s">
        <v>169</v>
      </c>
      <c r="T34" s="18"/>
      <c r="U34" s="6" t="s">
        <v>180</v>
      </c>
      <c r="V34" s="6" t="s">
        <v>169</v>
      </c>
      <c r="W34" s="6" t="s">
        <v>169</v>
      </c>
    </row>
    <row r="35" spans="1:23" x14ac:dyDescent="0.45">
      <c r="A35" s="16" t="s">
        <v>63</v>
      </c>
      <c r="B35" s="4" t="s">
        <v>64</v>
      </c>
      <c r="C35" s="5"/>
      <c r="D35" s="17">
        <v>11.2</v>
      </c>
      <c r="E35" s="17">
        <v>9.1</v>
      </c>
      <c r="F35" s="19"/>
      <c r="G35" s="11">
        <v>11.3</v>
      </c>
      <c r="H35" s="11">
        <v>3.59</v>
      </c>
      <c r="I35" s="21">
        <v>11.296560000000024</v>
      </c>
      <c r="J35" s="21">
        <v>0.1318216345800011</v>
      </c>
      <c r="K35" s="18"/>
      <c r="L35" s="5">
        <v>10.91</v>
      </c>
      <c r="M35" s="5">
        <v>2.6698</v>
      </c>
      <c r="N35" s="5">
        <v>10.904999999999999</v>
      </c>
      <c r="O35" s="5">
        <v>7.1999999999999995E-2</v>
      </c>
      <c r="P35" s="18"/>
      <c r="Q35" s="6" t="s">
        <v>169</v>
      </c>
      <c r="R35" s="8" t="s">
        <v>320</v>
      </c>
      <c r="S35" s="8" t="s">
        <v>327</v>
      </c>
      <c r="T35" s="18"/>
      <c r="U35" s="6" t="s">
        <v>169</v>
      </c>
      <c r="V35" s="8" t="s">
        <v>249</v>
      </c>
      <c r="W35" s="8" t="s">
        <v>303</v>
      </c>
    </row>
    <row r="36" spans="1:23" x14ac:dyDescent="0.45">
      <c r="A36" s="16" t="s">
        <v>65</v>
      </c>
      <c r="B36" s="4" t="s">
        <v>66</v>
      </c>
      <c r="C36" s="5">
        <v>11.2</v>
      </c>
      <c r="D36" s="5">
        <v>11.2</v>
      </c>
      <c r="E36" s="5"/>
      <c r="F36" s="18"/>
      <c r="G36" s="5">
        <v>11.03</v>
      </c>
      <c r="H36" s="5">
        <v>0.74348000000000003</v>
      </c>
      <c r="I36" s="5">
        <v>11.028499999999999</v>
      </c>
      <c r="J36" s="5">
        <v>1.7517330000000001E-2</v>
      </c>
      <c r="K36" s="18"/>
      <c r="L36" s="5">
        <v>11.08</v>
      </c>
      <c r="M36" s="5">
        <v>0.64812000000000003</v>
      </c>
      <c r="N36" s="5">
        <v>11.074</v>
      </c>
      <c r="O36" s="5">
        <v>8.0000000000000002E-3</v>
      </c>
      <c r="P36" s="18"/>
      <c r="Q36" s="6" t="s">
        <v>173</v>
      </c>
      <c r="R36" s="6" t="s">
        <v>173</v>
      </c>
      <c r="S36" s="6" t="s">
        <v>169</v>
      </c>
      <c r="T36" s="18"/>
      <c r="U36" s="6" t="s">
        <v>181</v>
      </c>
      <c r="V36" s="6" t="s">
        <v>181</v>
      </c>
      <c r="W36" s="6" t="s">
        <v>169</v>
      </c>
    </row>
    <row r="37" spans="1:23" x14ac:dyDescent="0.45">
      <c r="A37" s="16" t="s">
        <v>67</v>
      </c>
      <c r="B37" s="4" t="s">
        <v>68</v>
      </c>
      <c r="C37" s="5"/>
      <c r="D37" s="5">
        <v>11.1</v>
      </c>
      <c r="E37" s="5"/>
      <c r="F37" s="18"/>
      <c r="G37" s="5">
        <v>10.85</v>
      </c>
      <c r="H37" s="5">
        <v>1.1323000000000001</v>
      </c>
      <c r="I37" s="5">
        <v>10.853260000000001</v>
      </c>
      <c r="J37" s="5">
        <v>4.0966457999999997E-2</v>
      </c>
      <c r="K37" s="18"/>
      <c r="L37" s="5">
        <v>10.73</v>
      </c>
      <c r="M37" s="5">
        <v>0.96972999999999998</v>
      </c>
      <c r="N37" s="5">
        <v>10.731999999999999</v>
      </c>
      <c r="O37" s="5">
        <v>1.7999999999999999E-2</v>
      </c>
      <c r="P37" s="18"/>
      <c r="Q37" s="6" t="s">
        <v>169</v>
      </c>
      <c r="R37" s="6" t="s">
        <v>201</v>
      </c>
      <c r="S37" s="6" t="s">
        <v>169</v>
      </c>
      <c r="T37" s="18"/>
      <c r="U37" s="6" t="s">
        <v>169</v>
      </c>
      <c r="V37" s="6" t="s">
        <v>250</v>
      </c>
      <c r="W37" s="6" t="s">
        <v>169</v>
      </c>
    </row>
    <row r="38" spans="1:23" x14ac:dyDescent="0.45">
      <c r="A38" s="16" t="s">
        <v>69</v>
      </c>
      <c r="B38" s="4" t="s">
        <v>166</v>
      </c>
      <c r="C38" s="5"/>
      <c r="D38" s="5">
        <v>11.2</v>
      </c>
      <c r="E38" s="5"/>
      <c r="F38" s="18"/>
      <c r="G38" s="5">
        <v>10.91</v>
      </c>
      <c r="H38" s="5">
        <v>1.2188000000000001</v>
      </c>
      <c r="I38" s="5">
        <v>10.911849999999999</v>
      </c>
      <c r="J38" s="5">
        <v>5.0181626999999999E-2</v>
      </c>
      <c r="K38" s="18"/>
      <c r="L38" s="5">
        <v>10.77</v>
      </c>
      <c r="M38" s="5">
        <v>0.87758999999999998</v>
      </c>
      <c r="N38" s="5">
        <v>10.766999999999999</v>
      </c>
      <c r="O38" s="5">
        <v>1.7999999999999999E-2</v>
      </c>
      <c r="P38" s="18"/>
      <c r="Q38" s="6" t="s">
        <v>169</v>
      </c>
      <c r="R38" s="6" t="s">
        <v>202</v>
      </c>
      <c r="S38" s="6" t="s">
        <v>169</v>
      </c>
      <c r="T38" s="18"/>
      <c r="U38" s="6" t="s">
        <v>169</v>
      </c>
      <c r="V38" s="6" t="s">
        <v>251</v>
      </c>
      <c r="W38" s="6" t="s">
        <v>169</v>
      </c>
    </row>
    <row r="39" spans="1:23" x14ac:dyDescent="0.45">
      <c r="A39" s="16" t="s">
        <v>70</v>
      </c>
      <c r="B39" s="4" t="s">
        <v>71</v>
      </c>
      <c r="C39" s="5"/>
      <c r="D39" s="5">
        <v>11.1</v>
      </c>
      <c r="E39" s="5"/>
      <c r="F39" s="18"/>
      <c r="G39" s="5">
        <v>10.94</v>
      </c>
      <c r="H39" s="5">
        <v>1.1860999999999999</v>
      </c>
      <c r="I39" s="5">
        <v>10.940429999999999</v>
      </c>
      <c r="J39" s="5">
        <v>4.3774779999999999E-2</v>
      </c>
      <c r="K39" s="18"/>
      <c r="L39" s="5">
        <v>10.86</v>
      </c>
      <c r="M39" s="5">
        <v>1.1369</v>
      </c>
      <c r="N39" s="5">
        <v>10.856</v>
      </c>
      <c r="O39" s="5">
        <v>1.9E-2</v>
      </c>
      <c r="P39" s="18"/>
      <c r="Q39" s="6" t="s">
        <v>169</v>
      </c>
      <c r="R39" s="6" t="s">
        <v>203</v>
      </c>
      <c r="S39" s="6" t="s">
        <v>169</v>
      </c>
      <c r="T39" s="18"/>
      <c r="U39" s="6" t="s">
        <v>169</v>
      </c>
      <c r="V39" s="6" t="s">
        <v>252</v>
      </c>
      <c r="W39" s="6" t="s">
        <v>169</v>
      </c>
    </row>
    <row r="40" spans="1:23" x14ac:dyDescent="0.45">
      <c r="A40" s="16" t="s">
        <v>72</v>
      </c>
      <c r="B40" s="4" t="s">
        <v>73</v>
      </c>
      <c r="C40" s="5"/>
      <c r="D40" s="17">
        <v>11</v>
      </c>
      <c r="E40" s="11"/>
      <c r="F40" s="19"/>
      <c r="G40" s="11">
        <v>10.89</v>
      </c>
      <c r="H40" s="11">
        <v>4.9085999999999999</v>
      </c>
      <c r="I40" s="21">
        <v>10.869089999999987</v>
      </c>
      <c r="J40" s="21">
        <v>0.30472369193816934</v>
      </c>
      <c r="K40" s="18"/>
      <c r="L40" s="5">
        <v>11.03</v>
      </c>
      <c r="M40" s="5">
        <v>3.4578000000000002</v>
      </c>
      <c r="N40" s="20">
        <v>11.085000000000001</v>
      </c>
      <c r="O40" s="20">
        <v>0.22800000000000001</v>
      </c>
      <c r="P40" s="18"/>
      <c r="Q40" s="6" t="s">
        <v>169</v>
      </c>
      <c r="R40" s="8" t="s">
        <v>321</v>
      </c>
      <c r="S40" s="6" t="s">
        <v>169</v>
      </c>
      <c r="T40" s="18"/>
      <c r="U40" s="6" t="s">
        <v>169</v>
      </c>
      <c r="V40" s="8" t="s">
        <v>331</v>
      </c>
      <c r="W40" s="6" t="s">
        <v>169</v>
      </c>
    </row>
    <row r="41" spans="1:23" x14ac:dyDescent="0.45">
      <c r="A41" s="16" t="s">
        <v>74</v>
      </c>
      <c r="B41" s="4" t="s">
        <v>75</v>
      </c>
      <c r="C41" s="5">
        <v>10</v>
      </c>
      <c r="D41" s="5">
        <v>10</v>
      </c>
      <c r="E41" s="5"/>
      <c r="F41" s="18"/>
      <c r="G41" s="5">
        <v>9.94</v>
      </c>
      <c r="H41" s="5">
        <v>0.27814</v>
      </c>
      <c r="I41" s="5">
        <v>9.9409899999999993</v>
      </c>
      <c r="J41" s="5">
        <v>1.5992988E-2</v>
      </c>
      <c r="K41" s="18"/>
      <c r="L41" s="5">
        <v>9.9700000000000006</v>
      </c>
      <c r="M41" s="5">
        <v>3.3445</v>
      </c>
      <c r="N41" s="20">
        <v>9.968</v>
      </c>
      <c r="O41" s="20">
        <v>8.9999999999999993E-3</v>
      </c>
      <c r="P41" s="18"/>
      <c r="Q41" s="6" t="s">
        <v>174</v>
      </c>
      <c r="R41" s="6" t="s">
        <v>174</v>
      </c>
      <c r="S41" s="6" t="s">
        <v>169</v>
      </c>
      <c r="T41" s="18"/>
      <c r="U41" s="6" t="s">
        <v>169</v>
      </c>
      <c r="V41" s="6" t="s">
        <v>332</v>
      </c>
      <c r="W41" s="6" t="s">
        <v>169</v>
      </c>
    </row>
    <row r="42" spans="1:23" x14ac:dyDescent="0.45">
      <c r="A42" s="16" t="s">
        <v>76</v>
      </c>
      <c r="B42" s="4" t="s">
        <v>77</v>
      </c>
      <c r="C42" s="5"/>
      <c r="D42" s="5"/>
      <c r="E42" s="5">
        <v>10</v>
      </c>
      <c r="F42" s="18"/>
      <c r="G42" s="5">
        <v>9.9700000000000006</v>
      </c>
      <c r="H42" s="5">
        <v>0.13064999999999999</v>
      </c>
      <c r="I42" s="5">
        <v>9.9702300000000008</v>
      </c>
      <c r="J42" s="5">
        <v>7.4230859999999997E-3</v>
      </c>
      <c r="K42" s="18"/>
      <c r="L42" s="5">
        <v>9.93</v>
      </c>
      <c r="M42" s="5">
        <v>0.37986999999999999</v>
      </c>
      <c r="N42" s="5">
        <v>9.9309999999999992</v>
      </c>
      <c r="O42" s="5">
        <v>3.0000000000000001E-3</v>
      </c>
      <c r="P42" s="18"/>
      <c r="Q42" s="6" t="s">
        <v>169</v>
      </c>
      <c r="R42" s="6" t="s">
        <v>169</v>
      </c>
      <c r="S42" s="6" t="s">
        <v>284</v>
      </c>
      <c r="T42" s="18"/>
      <c r="U42" s="6" t="s">
        <v>169</v>
      </c>
      <c r="V42" s="6" t="s">
        <v>169</v>
      </c>
      <c r="W42" s="6" t="s">
        <v>304</v>
      </c>
    </row>
    <row r="43" spans="1:23" x14ac:dyDescent="0.45">
      <c r="A43" s="16" t="s">
        <v>78</v>
      </c>
      <c r="B43" s="4" t="s">
        <v>79</v>
      </c>
      <c r="C43" s="5"/>
      <c r="D43" s="5"/>
      <c r="E43" s="5">
        <v>9.9</v>
      </c>
      <c r="F43" s="18"/>
      <c r="G43" s="5">
        <v>9.9700000000000006</v>
      </c>
      <c r="H43" s="5">
        <v>0.12101000000000001</v>
      </c>
      <c r="I43" s="5">
        <v>9.9667100000000008</v>
      </c>
      <c r="J43" s="5">
        <v>7.6899309999999997E-3</v>
      </c>
      <c r="K43" s="18"/>
      <c r="L43" s="5">
        <v>9.92</v>
      </c>
      <c r="M43" s="5">
        <v>0.35243000000000002</v>
      </c>
      <c r="N43" s="5">
        <v>9.9179999999999993</v>
      </c>
      <c r="O43" s="5">
        <v>4.0000000000000001E-3</v>
      </c>
      <c r="P43" s="18"/>
      <c r="Q43" s="6" t="s">
        <v>169</v>
      </c>
      <c r="R43" s="6" t="s">
        <v>169</v>
      </c>
      <c r="S43" s="6" t="s">
        <v>285</v>
      </c>
      <c r="T43" s="18"/>
      <c r="U43" s="6" t="s">
        <v>169</v>
      </c>
      <c r="V43" s="6" t="s">
        <v>169</v>
      </c>
      <c r="W43" s="6" t="s">
        <v>305</v>
      </c>
    </row>
    <row r="44" spans="1:23" x14ac:dyDescent="0.45">
      <c r="A44" s="16" t="s">
        <v>80</v>
      </c>
      <c r="B44" s="4" t="s">
        <v>81</v>
      </c>
      <c r="C44" s="5"/>
      <c r="D44" s="5"/>
      <c r="E44" s="5">
        <v>10</v>
      </c>
      <c r="F44" s="18"/>
      <c r="G44" s="5">
        <v>9.9600000000000009</v>
      </c>
      <c r="H44" s="5">
        <v>0.10026</v>
      </c>
      <c r="I44" s="5">
        <v>9.9628499999999995</v>
      </c>
      <c r="J44" s="5">
        <v>6.9010959999999998E-3</v>
      </c>
      <c r="K44" s="18"/>
      <c r="L44" s="5">
        <v>9.92</v>
      </c>
      <c r="M44" s="5">
        <v>0.36365999999999998</v>
      </c>
      <c r="N44" s="5">
        <v>9.9220000000000006</v>
      </c>
      <c r="O44" s="5">
        <v>4.0000000000000001E-3</v>
      </c>
      <c r="P44" s="18"/>
      <c r="Q44" s="6" t="s">
        <v>169</v>
      </c>
      <c r="R44" s="6" t="s">
        <v>169</v>
      </c>
      <c r="S44" s="6" t="s">
        <v>286</v>
      </c>
      <c r="T44" s="18"/>
      <c r="U44" s="6" t="s">
        <v>169</v>
      </c>
      <c r="V44" s="6" t="s">
        <v>169</v>
      </c>
      <c r="W44" s="6" t="s">
        <v>306</v>
      </c>
    </row>
    <row r="45" spans="1:23" x14ac:dyDescent="0.45">
      <c r="A45" s="16" t="s">
        <v>82</v>
      </c>
      <c r="B45" s="4" t="s">
        <v>83</v>
      </c>
      <c r="C45" s="5"/>
      <c r="D45" s="5"/>
      <c r="E45" s="5">
        <v>10</v>
      </c>
      <c r="F45" s="18"/>
      <c r="G45" s="5">
        <v>9.9600000000000009</v>
      </c>
      <c r="H45" s="5">
        <v>0.10868</v>
      </c>
      <c r="I45" s="5">
        <v>9.9642499999999998</v>
      </c>
      <c r="J45" s="5">
        <v>6.905446E-3</v>
      </c>
      <c r="K45" s="18"/>
      <c r="L45" s="5">
        <v>9.94</v>
      </c>
      <c r="M45" s="5">
        <v>0.35124</v>
      </c>
      <c r="N45" s="5">
        <v>9.9359999999999999</v>
      </c>
      <c r="O45" s="5">
        <v>5.0000000000000001E-3</v>
      </c>
      <c r="P45" s="18"/>
      <c r="Q45" s="6" t="s">
        <v>169</v>
      </c>
      <c r="R45" s="6" t="s">
        <v>169</v>
      </c>
      <c r="S45" s="6" t="s">
        <v>287</v>
      </c>
      <c r="T45" s="18"/>
      <c r="U45" s="6" t="s">
        <v>169</v>
      </c>
      <c r="V45" s="6" t="s">
        <v>169</v>
      </c>
      <c r="W45" s="6" t="s">
        <v>300</v>
      </c>
    </row>
    <row r="46" spans="1:23" x14ac:dyDescent="0.45">
      <c r="A46" s="16" t="s">
        <v>84</v>
      </c>
      <c r="B46" s="4" t="s">
        <v>85</v>
      </c>
      <c r="C46" s="5"/>
      <c r="D46" s="5"/>
      <c r="E46" s="5">
        <v>9.9</v>
      </c>
      <c r="F46" s="18"/>
      <c r="G46" s="5">
        <v>9.9499999999999993</v>
      </c>
      <c r="H46" s="5">
        <v>0.13952999999999999</v>
      </c>
      <c r="I46" s="5">
        <v>9.9485200000000003</v>
      </c>
      <c r="J46" s="5">
        <v>8.1532859999999992E-3</v>
      </c>
      <c r="K46" s="18"/>
      <c r="L46" s="5">
        <v>9.89</v>
      </c>
      <c r="M46" s="5">
        <v>0.26283000000000001</v>
      </c>
      <c r="N46" s="5">
        <v>9.8930000000000007</v>
      </c>
      <c r="O46" s="5">
        <v>5.0000000000000001E-3</v>
      </c>
      <c r="P46" s="18"/>
      <c r="Q46" s="6" t="s">
        <v>169</v>
      </c>
      <c r="R46" s="6" t="s">
        <v>169</v>
      </c>
      <c r="S46" s="6" t="s">
        <v>288</v>
      </c>
      <c r="T46" s="18"/>
      <c r="U46" s="6" t="s">
        <v>169</v>
      </c>
      <c r="V46" s="6" t="s">
        <v>169</v>
      </c>
      <c r="W46" s="6" t="s">
        <v>307</v>
      </c>
    </row>
    <row r="47" spans="1:23" x14ac:dyDescent="0.45">
      <c r="A47" s="16" t="s">
        <v>86</v>
      </c>
      <c r="B47" s="4" t="s">
        <v>87</v>
      </c>
      <c r="C47" s="5"/>
      <c r="D47" s="17">
        <v>10.8</v>
      </c>
      <c r="E47" s="11"/>
      <c r="F47" s="19"/>
      <c r="G47" s="11">
        <v>11.23</v>
      </c>
      <c r="H47" s="11">
        <v>4.3658000000000001</v>
      </c>
      <c r="I47" s="21">
        <v>11.103710000000003</v>
      </c>
      <c r="J47" s="21">
        <v>0.32493217264040836</v>
      </c>
      <c r="K47" s="18"/>
      <c r="L47" s="5">
        <v>11.22</v>
      </c>
      <c r="M47" s="5">
        <v>1.5197000000000001</v>
      </c>
      <c r="N47" s="5">
        <v>11.222</v>
      </c>
      <c r="O47" s="5">
        <v>2.9000000000000001E-2</v>
      </c>
      <c r="P47" s="18"/>
      <c r="Q47" s="6" t="s">
        <v>169</v>
      </c>
      <c r="R47" s="8" t="s">
        <v>322</v>
      </c>
      <c r="S47" s="6" t="s">
        <v>169</v>
      </c>
      <c r="T47" s="18"/>
      <c r="U47" s="6" t="s">
        <v>169</v>
      </c>
      <c r="V47" s="8" t="s">
        <v>253</v>
      </c>
      <c r="W47" s="6" t="s">
        <v>169</v>
      </c>
    </row>
    <row r="48" spans="1:23" x14ac:dyDescent="0.45">
      <c r="A48" s="16" t="s">
        <v>88</v>
      </c>
      <c r="B48" s="4" t="s">
        <v>89</v>
      </c>
      <c r="C48" s="5"/>
      <c r="D48" s="5">
        <v>10.1</v>
      </c>
      <c r="E48" s="5"/>
      <c r="F48" s="18"/>
      <c r="G48" s="5">
        <v>9.99</v>
      </c>
      <c r="H48" s="5">
        <v>2.0135999999999998</v>
      </c>
      <c r="I48" s="5">
        <v>9.9867600000000003</v>
      </c>
      <c r="J48" s="5">
        <v>9.7776595999999993E-2</v>
      </c>
      <c r="K48" s="18"/>
      <c r="L48" s="5">
        <v>9.91</v>
      </c>
      <c r="M48" s="5">
        <v>0.37963999999999998</v>
      </c>
      <c r="N48" s="5">
        <v>9.907</v>
      </c>
      <c r="O48" s="5">
        <v>8.0000000000000002E-3</v>
      </c>
      <c r="P48" s="18"/>
      <c r="Q48" s="6" t="s">
        <v>169</v>
      </c>
      <c r="R48" s="6" t="s">
        <v>204</v>
      </c>
      <c r="S48" s="6" t="s">
        <v>169</v>
      </c>
      <c r="T48" s="18"/>
      <c r="U48" s="6" t="s">
        <v>169</v>
      </c>
      <c r="V48" s="6" t="s">
        <v>254</v>
      </c>
      <c r="W48" s="6" t="s">
        <v>169</v>
      </c>
    </row>
    <row r="49" spans="1:23" x14ac:dyDescent="0.45">
      <c r="A49" s="16" t="s">
        <v>90</v>
      </c>
      <c r="B49" s="4" t="s">
        <v>91</v>
      </c>
      <c r="C49" s="5"/>
      <c r="D49" s="17">
        <v>11.2</v>
      </c>
      <c r="E49" s="11"/>
      <c r="F49" s="19"/>
      <c r="G49" s="11">
        <v>11.46</v>
      </c>
      <c r="H49" s="11">
        <v>3.6219999999999999</v>
      </c>
      <c r="I49" s="21">
        <v>11.401500000000008</v>
      </c>
      <c r="J49" s="21">
        <v>0.34220966885442855</v>
      </c>
      <c r="K49" s="18"/>
      <c r="L49" s="5">
        <v>10.74</v>
      </c>
      <c r="M49" s="5">
        <v>1.9200999999999999</v>
      </c>
      <c r="N49" s="5">
        <v>10.726000000000001</v>
      </c>
      <c r="O49" s="5">
        <v>0.12</v>
      </c>
      <c r="P49" s="18"/>
      <c r="Q49" s="6" t="s">
        <v>169</v>
      </c>
      <c r="R49" s="8" t="s">
        <v>323</v>
      </c>
      <c r="S49" s="6" t="s">
        <v>169</v>
      </c>
      <c r="T49" s="18"/>
      <c r="U49" s="6" t="s">
        <v>169</v>
      </c>
      <c r="V49" s="8" t="s">
        <v>255</v>
      </c>
      <c r="W49" s="6" t="s">
        <v>169</v>
      </c>
    </row>
    <row r="50" spans="1:23" x14ac:dyDescent="0.45">
      <c r="A50" s="16" t="s">
        <v>92</v>
      </c>
      <c r="B50" s="4" t="s">
        <v>93</v>
      </c>
      <c r="C50" s="5">
        <v>11.5</v>
      </c>
      <c r="D50" s="5">
        <v>11.5</v>
      </c>
      <c r="E50" s="5">
        <v>11.5</v>
      </c>
      <c r="F50" s="18"/>
      <c r="G50" s="5">
        <v>11.41</v>
      </c>
      <c r="H50" s="5">
        <v>0.44311</v>
      </c>
      <c r="I50" s="5">
        <v>11.40835</v>
      </c>
      <c r="J50" s="5">
        <v>1.9828531999999999E-2</v>
      </c>
      <c r="K50" s="18"/>
      <c r="L50" s="5">
        <v>11.46</v>
      </c>
      <c r="M50" s="5">
        <v>0.63046999999999997</v>
      </c>
      <c r="N50" s="5">
        <v>11.464</v>
      </c>
      <c r="O50" s="5">
        <v>0.01</v>
      </c>
      <c r="P50" s="18"/>
      <c r="Q50" s="6" t="s">
        <v>175</v>
      </c>
      <c r="R50" s="6" t="s">
        <v>175</v>
      </c>
      <c r="S50" s="6" t="s">
        <v>175</v>
      </c>
      <c r="T50" s="18"/>
      <c r="U50" s="6" t="s">
        <v>182</v>
      </c>
      <c r="V50" s="6" t="s">
        <v>182</v>
      </c>
      <c r="W50" s="6" t="s">
        <v>182</v>
      </c>
    </row>
    <row r="51" spans="1:23" x14ac:dyDescent="0.45">
      <c r="A51" s="16" t="s">
        <v>94</v>
      </c>
      <c r="B51" s="4" t="s">
        <v>95</v>
      </c>
      <c r="C51" s="5"/>
      <c r="D51" s="5"/>
      <c r="E51" s="5">
        <v>10.9</v>
      </c>
      <c r="F51" s="18"/>
      <c r="G51" s="5">
        <v>10.82</v>
      </c>
      <c r="H51" s="5">
        <v>0.49365999999999999</v>
      </c>
      <c r="I51" s="5">
        <v>10.82316</v>
      </c>
      <c r="J51" s="5">
        <v>1.3601448E-2</v>
      </c>
      <c r="K51" s="18"/>
      <c r="L51" s="5">
        <v>10.8</v>
      </c>
      <c r="M51" s="5">
        <v>0.53939000000000004</v>
      </c>
      <c r="N51" s="5">
        <v>10.797000000000001</v>
      </c>
      <c r="O51" s="5">
        <v>6.0000000000000001E-3</v>
      </c>
      <c r="P51" s="18"/>
      <c r="Q51" s="6" t="s">
        <v>169</v>
      </c>
      <c r="R51" s="6" t="s">
        <v>169</v>
      </c>
      <c r="S51" s="6" t="s">
        <v>289</v>
      </c>
      <c r="T51" s="18"/>
      <c r="U51" s="6" t="s">
        <v>169</v>
      </c>
      <c r="V51" s="6" t="s">
        <v>169</v>
      </c>
      <c r="W51" s="6" t="s">
        <v>308</v>
      </c>
    </row>
    <row r="52" spans="1:23" x14ac:dyDescent="0.45">
      <c r="A52" s="16" t="s">
        <v>96</v>
      </c>
      <c r="B52" s="4" t="s">
        <v>97</v>
      </c>
      <c r="C52" s="5"/>
      <c r="D52" s="5"/>
      <c r="E52" s="5">
        <v>10.9</v>
      </c>
      <c r="F52" s="18"/>
      <c r="G52" s="5">
        <v>10.83</v>
      </c>
      <c r="H52" s="5">
        <v>0.51197999999999999</v>
      </c>
      <c r="I52" s="5">
        <v>10.83262</v>
      </c>
      <c r="J52" s="5">
        <v>1.4146934E-2</v>
      </c>
      <c r="K52" s="18"/>
      <c r="L52" s="5">
        <v>10.79</v>
      </c>
      <c r="M52" s="5">
        <v>0.63239999999999996</v>
      </c>
      <c r="N52" s="5">
        <v>10.792</v>
      </c>
      <c r="O52" s="5">
        <v>7.0000000000000001E-3</v>
      </c>
      <c r="P52" s="18"/>
      <c r="Q52" s="6" t="s">
        <v>169</v>
      </c>
      <c r="R52" s="6" t="s">
        <v>169</v>
      </c>
      <c r="S52" s="6" t="s">
        <v>290</v>
      </c>
      <c r="T52" s="18"/>
      <c r="U52" s="6" t="s">
        <v>169</v>
      </c>
      <c r="V52" s="6" t="s">
        <v>169</v>
      </c>
      <c r="W52" s="6" t="s">
        <v>309</v>
      </c>
    </row>
    <row r="53" spans="1:23" x14ac:dyDescent="0.45">
      <c r="A53" s="16" t="s">
        <v>98</v>
      </c>
      <c r="B53" s="4" t="s">
        <v>99</v>
      </c>
      <c r="C53" s="5"/>
      <c r="D53" s="5"/>
      <c r="E53" s="5">
        <v>10.9</v>
      </c>
      <c r="F53" s="18"/>
      <c r="G53" s="5">
        <v>10.83</v>
      </c>
      <c r="H53" s="5">
        <v>0.4793</v>
      </c>
      <c r="I53" s="5">
        <v>10.827389999999999</v>
      </c>
      <c r="J53" s="5">
        <v>1.4152321000000001E-2</v>
      </c>
      <c r="K53" s="18"/>
      <c r="L53" s="5">
        <v>10.78</v>
      </c>
      <c r="M53" s="5">
        <v>0.53454999999999997</v>
      </c>
      <c r="N53" s="5">
        <v>10.785</v>
      </c>
      <c r="O53" s="5">
        <v>7.0000000000000001E-3</v>
      </c>
      <c r="P53" s="18"/>
      <c r="Q53" s="6" t="s">
        <v>169</v>
      </c>
      <c r="R53" s="6" t="s">
        <v>169</v>
      </c>
      <c r="S53" s="6" t="s">
        <v>290</v>
      </c>
      <c r="T53" s="18"/>
      <c r="U53" s="6" t="s">
        <v>169</v>
      </c>
      <c r="V53" s="6" t="s">
        <v>169</v>
      </c>
      <c r="W53" s="6" t="s">
        <v>310</v>
      </c>
    </row>
    <row r="54" spans="1:23" x14ac:dyDescent="0.45">
      <c r="A54" s="16" t="s">
        <v>100</v>
      </c>
      <c r="B54" s="4" t="s">
        <v>101</v>
      </c>
      <c r="C54" s="5"/>
      <c r="D54" s="5">
        <v>11.1</v>
      </c>
      <c r="E54" s="5"/>
      <c r="F54" s="18"/>
      <c r="G54" s="5">
        <v>10.89</v>
      </c>
      <c r="H54" s="5">
        <v>1.1597999999999999</v>
      </c>
      <c r="I54" s="5">
        <v>10.879619999999999</v>
      </c>
      <c r="J54" s="5">
        <v>8.7807549999999998E-2</v>
      </c>
      <c r="K54" s="18"/>
      <c r="L54" s="5">
        <v>15.44</v>
      </c>
      <c r="M54" s="5">
        <v>5.5812999999999997</v>
      </c>
      <c r="N54" s="20">
        <v>15.438000000000001</v>
      </c>
      <c r="O54" s="20">
        <v>0.04</v>
      </c>
      <c r="P54" s="18"/>
      <c r="Q54" s="6" t="s">
        <v>169</v>
      </c>
      <c r="R54" s="6" t="s">
        <v>205</v>
      </c>
      <c r="S54" s="6" t="s">
        <v>169</v>
      </c>
      <c r="T54" s="18"/>
      <c r="U54" s="6" t="s">
        <v>169</v>
      </c>
      <c r="V54" s="6" t="s">
        <v>333</v>
      </c>
      <c r="W54" s="6" t="s">
        <v>169</v>
      </c>
    </row>
    <row r="55" spans="1:23" x14ac:dyDescent="0.45">
      <c r="A55" s="16" t="s">
        <v>102</v>
      </c>
      <c r="B55" s="4" t="s">
        <v>103</v>
      </c>
      <c r="C55" s="5">
        <v>11.4</v>
      </c>
      <c r="D55" s="5">
        <v>11.3</v>
      </c>
      <c r="E55" s="5"/>
      <c r="F55" s="18"/>
      <c r="G55" s="5">
        <v>11.28</v>
      </c>
      <c r="H55" s="5">
        <v>0.78173999999999999</v>
      </c>
      <c r="I55" s="5">
        <v>11.28119</v>
      </c>
      <c r="J55" s="5">
        <v>3.8177760999999998E-2</v>
      </c>
      <c r="K55" s="18"/>
      <c r="L55" s="5">
        <v>11.56</v>
      </c>
      <c r="M55" s="5">
        <v>1.2696000000000001</v>
      </c>
      <c r="N55" s="5">
        <v>11.565</v>
      </c>
      <c r="O55" s="5">
        <v>1.7000000000000001E-2</v>
      </c>
      <c r="P55" s="18"/>
      <c r="Q55" s="6" t="s">
        <v>176</v>
      </c>
      <c r="R55" s="6" t="s">
        <v>206</v>
      </c>
      <c r="S55" s="6" t="s">
        <v>169</v>
      </c>
      <c r="T55" s="18"/>
      <c r="U55" s="6" t="s">
        <v>183</v>
      </c>
      <c r="V55" s="6" t="s">
        <v>256</v>
      </c>
      <c r="W55" s="6" t="s">
        <v>169</v>
      </c>
    </row>
    <row r="56" spans="1:23" x14ac:dyDescent="0.45">
      <c r="A56" s="16" t="s">
        <v>104</v>
      </c>
      <c r="B56" s="4" t="s">
        <v>105</v>
      </c>
      <c r="C56" s="5"/>
      <c r="D56" s="5">
        <v>11.3</v>
      </c>
      <c r="E56" s="5">
        <v>11.4</v>
      </c>
      <c r="F56" s="18"/>
      <c r="G56" s="5">
        <v>11.39</v>
      </c>
      <c r="H56" s="5">
        <v>0.83094999999999997</v>
      </c>
      <c r="I56" s="5">
        <v>11.392569999999999</v>
      </c>
      <c r="J56" s="5">
        <v>1.5353528E-2</v>
      </c>
      <c r="K56" s="18"/>
      <c r="L56" s="5">
        <v>11.47</v>
      </c>
      <c r="M56" s="5">
        <v>0.69994999999999996</v>
      </c>
      <c r="N56" s="5">
        <v>11.474</v>
      </c>
      <c r="O56" s="5">
        <v>8.9999999999999993E-3</v>
      </c>
      <c r="P56" s="18"/>
      <c r="Q56" s="6" t="s">
        <v>169</v>
      </c>
      <c r="R56" s="6" t="s">
        <v>207</v>
      </c>
      <c r="S56" s="6" t="s">
        <v>291</v>
      </c>
      <c r="T56" s="18"/>
      <c r="U56" s="6" t="s">
        <v>169</v>
      </c>
      <c r="V56" s="6" t="s">
        <v>257</v>
      </c>
      <c r="W56" s="6" t="s">
        <v>311</v>
      </c>
    </row>
    <row r="57" spans="1:23" x14ac:dyDescent="0.45">
      <c r="A57" s="16" t="s">
        <v>106</v>
      </c>
      <c r="B57" s="4" t="s">
        <v>107</v>
      </c>
      <c r="C57" s="5"/>
      <c r="D57" s="5">
        <v>11.3</v>
      </c>
      <c r="E57" s="5"/>
      <c r="F57" s="18"/>
      <c r="G57" s="5">
        <v>11.24</v>
      </c>
      <c r="H57" s="5">
        <v>1.9001999999999999</v>
      </c>
      <c r="I57" s="5">
        <v>11.2356</v>
      </c>
      <c r="J57" s="5">
        <v>2.9507808E-2</v>
      </c>
      <c r="K57" s="18"/>
      <c r="L57" s="5">
        <v>10.95</v>
      </c>
      <c r="M57" s="5">
        <v>5.9353999999999996</v>
      </c>
      <c r="N57" s="20">
        <v>10.954000000000001</v>
      </c>
      <c r="O57" s="20">
        <v>1.9E-2</v>
      </c>
      <c r="P57" s="18"/>
      <c r="Q57" s="6" t="s">
        <v>169</v>
      </c>
      <c r="R57" s="6" t="s">
        <v>208</v>
      </c>
      <c r="S57" s="6" t="s">
        <v>169</v>
      </c>
      <c r="T57" s="18"/>
      <c r="U57" s="6" t="s">
        <v>169</v>
      </c>
      <c r="V57" s="6" t="s">
        <v>334</v>
      </c>
      <c r="W57" s="6" t="s">
        <v>169</v>
      </c>
    </row>
    <row r="58" spans="1:23" x14ac:dyDescent="0.45">
      <c r="A58" s="16" t="s">
        <v>108</v>
      </c>
      <c r="B58" s="4" t="s">
        <v>109</v>
      </c>
      <c r="C58" s="5"/>
      <c r="D58" s="5">
        <v>11.2</v>
      </c>
      <c r="E58" s="5"/>
      <c r="F58" s="18"/>
      <c r="G58" s="5">
        <v>11.04</v>
      </c>
      <c r="H58" s="5">
        <v>0.52783999999999998</v>
      </c>
      <c r="I58" s="5">
        <v>11.04025</v>
      </c>
      <c r="J58" s="5">
        <v>2.3498716999999999E-2</v>
      </c>
      <c r="K58" s="18"/>
      <c r="L58" s="5">
        <v>11.06</v>
      </c>
      <c r="M58" s="5">
        <v>0.72548999999999997</v>
      </c>
      <c r="N58" s="5">
        <v>11.061</v>
      </c>
      <c r="O58" s="5">
        <v>1.4E-2</v>
      </c>
      <c r="P58" s="18"/>
      <c r="Q58" s="6" t="s">
        <v>169</v>
      </c>
      <c r="R58" s="6" t="s">
        <v>209</v>
      </c>
      <c r="S58" s="6" t="s">
        <v>169</v>
      </c>
      <c r="T58" s="18"/>
      <c r="U58" s="6" t="s">
        <v>169</v>
      </c>
      <c r="V58" s="6" t="s">
        <v>258</v>
      </c>
      <c r="W58" s="6" t="s">
        <v>169</v>
      </c>
    </row>
    <row r="59" spans="1:23" x14ac:dyDescent="0.45">
      <c r="A59" s="16" t="s">
        <v>110</v>
      </c>
      <c r="B59" s="4" t="s">
        <v>111</v>
      </c>
      <c r="C59" s="5"/>
      <c r="D59" s="5">
        <v>11.2</v>
      </c>
      <c r="E59" s="5"/>
      <c r="F59" s="18"/>
      <c r="G59" s="5">
        <v>11.05</v>
      </c>
      <c r="H59" s="5">
        <v>2.2052</v>
      </c>
      <c r="I59" s="5">
        <v>11.04908</v>
      </c>
      <c r="J59" s="5">
        <v>7.2391947999999998E-2</v>
      </c>
      <c r="K59" s="18"/>
      <c r="L59" s="5">
        <v>11.45</v>
      </c>
      <c r="M59" s="5">
        <v>1.4861</v>
      </c>
      <c r="N59" s="5">
        <v>11.451000000000001</v>
      </c>
      <c r="O59" s="5">
        <v>6.0000000000000001E-3</v>
      </c>
      <c r="P59" s="18"/>
      <c r="Q59" s="6" t="s">
        <v>169</v>
      </c>
      <c r="R59" s="6" t="s">
        <v>210</v>
      </c>
      <c r="S59" s="6" t="s">
        <v>169</v>
      </c>
      <c r="T59" s="18"/>
      <c r="U59" s="6" t="s">
        <v>169</v>
      </c>
      <c r="V59" s="6" t="s">
        <v>259</v>
      </c>
      <c r="W59" s="6" t="s">
        <v>169</v>
      </c>
    </row>
    <row r="60" spans="1:23" x14ac:dyDescent="0.45">
      <c r="A60" s="16" t="s">
        <v>112</v>
      </c>
      <c r="B60" s="4" t="s">
        <v>113</v>
      </c>
      <c r="C60" s="5"/>
      <c r="D60" s="17">
        <v>11.2</v>
      </c>
      <c r="E60" s="11"/>
      <c r="F60" s="19"/>
      <c r="G60" s="11">
        <v>11.29</v>
      </c>
      <c r="H60" s="11">
        <v>3.0596000000000001</v>
      </c>
      <c r="I60" s="21">
        <v>11.204819999999998</v>
      </c>
      <c r="J60" s="21">
        <v>0.48242917149101311</v>
      </c>
      <c r="K60" s="18"/>
      <c r="L60" s="5">
        <v>11.49</v>
      </c>
      <c r="M60" s="5">
        <v>1.702</v>
      </c>
      <c r="N60" s="5">
        <v>11.491</v>
      </c>
      <c r="O60" s="5">
        <v>2.5999999999999999E-2</v>
      </c>
      <c r="P60" s="18"/>
      <c r="Q60" s="6" t="s">
        <v>169</v>
      </c>
      <c r="R60" s="8" t="s">
        <v>324</v>
      </c>
      <c r="S60" s="6" t="s">
        <v>169</v>
      </c>
      <c r="T60" s="18"/>
      <c r="U60" s="6" t="s">
        <v>169</v>
      </c>
      <c r="V60" s="8" t="s">
        <v>260</v>
      </c>
      <c r="W60" s="6" t="s">
        <v>169</v>
      </c>
    </row>
    <row r="61" spans="1:23" x14ac:dyDescent="0.45">
      <c r="A61" s="16" t="s">
        <v>114</v>
      </c>
      <c r="B61" s="4" t="s">
        <v>167</v>
      </c>
      <c r="C61" s="5"/>
      <c r="D61" s="5">
        <v>10.199999999999999</v>
      </c>
      <c r="E61" s="5"/>
      <c r="F61" s="18"/>
      <c r="G61" s="5">
        <v>10.31</v>
      </c>
      <c r="H61" s="5">
        <v>1.5879000000000001</v>
      </c>
      <c r="I61" s="5">
        <v>10.30123</v>
      </c>
      <c r="J61" s="5">
        <v>8.2032411E-2</v>
      </c>
      <c r="K61" s="18"/>
      <c r="L61" s="5">
        <v>10.57</v>
      </c>
      <c r="M61" s="5">
        <v>1.8121</v>
      </c>
      <c r="N61" s="5">
        <v>10.573</v>
      </c>
      <c r="O61" s="5">
        <v>4.2999999999999997E-2</v>
      </c>
      <c r="P61" s="18"/>
      <c r="Q61" s="6" t="s">
        <v>169</v>
      </c>
      <c r="R61" s="6" t="s">
        <v>211</v>
      </c>
      <c r="S61" s="6" t="s">
        <v>169</v>
      </c>
      <c r="T61" s="18"/>
      <c r="U61" s="6" t="s">
        <v>169</v>
      </c>
      <c r="V61" s="6" t="s">
        <v>261</v>
      </c>
      <c r="W61" s="6" t="s">
        <v>169</v>
      </c>
    </row>
    <row r="62" spans="1:23" x14ac:dyDescent="0.45">
      <c r="A62" s="16" t="s">
        <v>115</v>
      </c>
      <c r="B62" s="4" t="s">
        <v>116</v>
      </c>
      <c r="C62" s="5"/>
      <c r="D62" s="5"/>
      <c r="E62" s="5">
        <v>11.2</v>
      </c>
      <c r="F62" s="18"/>
      <c r="G62" s="5">
        <v>9.81</v>
      </c>
      <c r="H62" s="5">
        <v>1.3508</v>
      </c>
      <c r="I62" s="5">
        <v>9.8135100000000008</v>
      </c>
      <c r="J62" s="5">
        <v>0.11581706899999999</v>
      </c>
      <c r="K62" s="18"/>
      <c r="L62" s="5">
        <v>10.84</v>
      </c>
      <c r="M62" s="5">
        <v>3.4870999999999999</v>
      </c>
      <c r="N62" s="20">
        <v>10.867000000000001</v>
      </c>
      <c r="O62" s="20">
        <v>0.1</v>
      </c>
      <c r="P62" s="18"/>
      <c r="Q62" s="6" t="s">
        <v>169</v>
      </c>
      <c r="R62" s="6" t="s">
        <v>169</v>
      </c>
      <c r="S62" s="6" t="s">
        <v>292</v>
      </c>
      <c r="T62" s="18"/>
      <c r="U62" s="6" t="s">
        <v>169</v>
      </c>
      <c r="V62" s="6" t="s">
        <v>169</v>
      </c>
      <c r="W62" s="6" t="s">
        <v>341</v>
      </c>
    </row>
    <row r="63" spans="1:23" x14ac:dyDescent="0.45">
      <c r="A63" s="16" t="s">
        <v>117</v>
      </c>
      <c r="B63" s="4" t="s">
        <v>118</v>
      </c>
      <c r="C63" s="5"/>
      <c r="D63" s="17">
        <v>11.3</v>
      </c>
      <c r="E63" s="11"/>
      <c r="F63" s="19"/>
      <c r="G63" s="11">
        <v>12.28</v>
      </c>
      <c r="H63" s="11">
        <v>5.9043999999999999</v>
      </c>
      <c r="I63" s="21">
        <v>9.9923900000000092</v>
      </c>
      <c r="J63" s="21">
        <v>2.7132098878995099</v>
      </c>
      <c r="K63" s="18"/>
      <c r="L63" s="5">
        <v>11.76</v>
      </c>
      <c r="M63" s="5">
        <v>3.4378000000000002</v>
      </c>
      <c r="N63" s="20">
        <v>11.766</v>
      </c>
      <c r="O63" s="20">
        <v>0.17599999999999999</v>
      </c>
      <c r="P63" s="18"/>
      <c r="Q63" s="6" t="s">
        <v>169</v>
      </c>
      <c r="R63" s="8" t="s">
        <v>325</v>
      </c>
      <c r="S63" s="6" t="s">
        <v>169</v>
      </c>
      <c r="T63" s="18"/>
      <c r="U63" s="6" t="s">
        <v>169</v>
      </c>
      <c r="V63" s="8" t="s">
        <v>335</v>
      </c>
      <c r="W63" s="6" t="s">
        <v>169</v>
      </c>
    </row>
    <row r="64" spans="1:23" x14ac:dyDescent="0.45">
      <c r="A64" s="16" t="s">
        <v>119</v>
      </c>
      <c r="B64" s="4" t="s">
        <v>120</v>
      </c>
      <c r="C64" s="5"/>
      <c r="D64" s="5">
        <v>11.2</v>
      </c>
      <c r="E64" s="5"/>
      <c r="F64" s="18"/>
      <c r="G64" s="5">
        <v>11.02</v>
      </c>
      <c r="H64" s="5">
        <v>0.73007999999999995</v>
      </c>
      <c r="I64" s="5">
        <v>11.0206</v>
      </c>
      <c r="J64" s="5">
        <v>3.0254840000000002E-2</v>
      </c>
      <c r="K64" s="18"/>
      <c r="L64" s="5">
        <v>11.04</v>
      </c>
      <c r="M64" s="5">
        <v>0.9456</v>
      </c>
      <c r="N64" s="5">
        <v>11.042999999999999</v>
      </c>
      <c r="O64" s="5">
        <v>2.1000000000000001E-2</v>
      </c>
      <c r="P64" s="18"/>
      <c r="Q64" s="6" t="s">
        <v>169</v>
      </c>
      <c r="R64" s="6" t="s">
        <v>212</v>
      </c>
      <c r="S64" s="6" t="s">
        <v>169</v>
      </c>
      <c r="T64" s="18"/>
      <c r="U64" s="6" t="s">
        <v>169</v>
      </c>
      <c r="V64" s="6" t="s">
        <v>262</v>
      </c>
      <c r="W64" s="6" t="s">
        <v>169</v>
      </c>
    </row>
    <row r="65" spans="1:23" x14ac:dyDescent="0.45">
      <c r="A65" s="16" t="s">
        <v>121</v>
      </c>
      <c r="B65" s="4" t="s">
        <v>122</v>
      </c>
      <c r="C65" s="5"/>
      <c r="D65" s="5">
        <v>11.1</v>
      </c>
      <c r="E65" s="5"/>
      <c r="F65" s="18"/>
      <c r="G65" s="5">
        <v>11.03</v>
      </c>
      <c r="H65" s="5">
        <v>0.86648000000000003</v>
      </c>
      <c r="I65" s="5">
        <v>11.02655</v>
      </c>
      <c r="J65" s="5">
        <v>2.7494608E-2</v>
      </c>
      <c r="K65" s="18"/>
      <c r="L65" s="5">
        <v>11.04</v>
      </c>
      <c r="M65" s="5">
        <v>1.0123</v>
      </c>
      <c r="N65" s="5">
        <v>11.035</v>
      </c>
      <c r="O65" s="5">
        <v>2.1000000000000001E-2</v>
      </c>
      <c r="P65" s="18"/>
      <c r="Q65" s="6" t="s">
        <v>169</v>
      </c>
      <c r="R65" s="6" t="s">
        <v>213</v>
      </c>
      <c r="S65" s="6" t="s">
        <v>169</v>
      </c>
      <c r="T65" s="18"/>
      <c r="U65" s="6" t="s">
        <v>169</v>
      </c>
      <c r="V65" s="6" t="s">
        <v>263</v>
      </c>
      <c r="W65" s="6" t="s">
        <v>169</v>
      </c>
    </row>
    <row r="66" spans="1:23" x14ac:dyDescent="0.45">
      <c r="A66" s="16" t="s">
        <v>123</v>
      </c>
      <c r="B66" s="4" t="s">
        <v>124</v>
      </c>
      <c r="C66" s="5"/>
      <c r="D66" s="5">
        <v>11.1</v>
      </c>
      <c r="E66" s="5"/>
      <c r="F66" s="18"/>
      <c r="G66" s="5">
        <v>11.06</v>
      </c>
      <c r="H66" s="5">
        <v>0.66542999999999997</v>
      </c>
      <c r="I66" s="5">
        <v>11.06063</v>
      </c>
      <c r="J66" s="5">
        <v>1.3801941999999999E-2</v>
      </c>
      <c r="K66" s="18"/>
      <c r="L66" s="5">
        <v>10.98</v>
      </c>
      <c r="M66" s="5">
        <v>0.54127999999999998</v>
      </c>
      <c r="N66" s="5">
        <v>10.978</v>
      </c>
      <c r="O66" s="5">
        <v>0.01</v>
      </c>
      <c r="P66" s="18"/>
      <c r="Q66" s="6" t="s">
        <v>169</v>
      </c>
      <c r="R66" s="6" t="s">
        <v>214</v>
      </c>
      <c r="S66" s="6" t="s">
        <v>169</v>
      </c>
      <c r="T66" s="18"/>
      <c r="U66" s="6" t="s">
        <v>169</v>
      </c>
      <c r="V66" s="6" t="s">
        <v>264</v>
      </c>
      <c r="W66" s="6" t="s">
        <v>169</v>
      </c>
    </row>
    <row r="67" spans="1:23" x14ac:dyDescent="0.45">
      <c r="A67" s="16" t="s">
        <v>125</v>
      </c>
      <c r="B67" s="4" t="s">
        <v>126</v>
      </c>
      <c r="C67" s="5"/>
      <c r="D67" s="5">
        <v>11.1</v>
      </c>
      <c r="E67" s="5"/>
      <c r="F67" s="18"/>
      <c r="G67" s="5">
        <v>10.98</v>
      </c>
      <c r="H67" s="5">
        <v>0.31707999999999997</v>
      </c>
      <c r="I67" s="5">
        <v>10.980840000000001</v>
      </c>
      <c r="J67" s="5">
        <v>1.7894541E-2</v>
      </c>
      <c r="K67" s="18"/>
      <c r="L67" s="5">
        <v>11.11</v>
      </c>
      <c r="M67" s="5">
        <v>0.79984999999999995</v>
      </c>
      <c r="N67" s="5">
        <v>11.113</v>
      </c>
      <c r="O67" s="5">
        <v>1.6E-2</v>
      </c>
      <c r="P67" s="18"/>
      <c r="Q67" s="6" t="s">
        <v>169</v>
      </c>
      <c r="R67" s="6" t="s">
        <v>215</v>
      </c>
      <c r="S67" s="6" t="s">
        <v>169</v>
      </c>
      <c r="T67" s="18"/>
      <c r="U67" s="6" t="s">
        <v>169</v>
      </c>
      <c r="V67" s="6" t="s">
        <v>265</v>
      </c>
      <c r="W67" s="6" t="s">
        <v>169</v>
      </c>
    </row>
    <row r="68" spans="1:23" x14ac:dyDescent="0.45">
      <c r="A68" s="16" t="s">
        <v>127</v>
      </c>
      <c r="B68" s="4" t="s">
        <v>128</v>
      </c>
      <c r="C68" s="5"/>
      <c r="D68" s="5">
        <v>11.2</v>
      </c>
      <c r="E68" s="5"/>
      <c r="F68" s="18"/>
      <c r="G68" s="5">
        <v>10.99</v>
      </c>
      <c r="H68" s="5">
        <v>1.0810999999999999</v>
      </c>
      <c r="I68" s="5">
        <v>10.989100000000001</v>
      </c>
      <c r="J68" s="5">
        <v>3.8878033999999999E-2</v>
      </c>
      <c r="K68" s="18"/>
      <c r="L68" s="5">
        <v>10.56</v>
      </c>
      <c r="M68" s="5">
        <v>3.9232</v>
      </c>
      <c r="N68" s="20">
        <v>10.548</v>
      </c>
      <c r="O68" s="20">
        <v>6.6000000000000003E-2</v>
      </c>
      <c r="P68" s="18"/>
      <c r="Q68" s="6" t="s">
        <v>169</v>
      </c>
      <c r="R68" s="6" t="s">
        <v>216</v>
      </c>
      <c r="S68" s="6" t="s">
        <v>169</v>
      </c>
      <c r="T68" s="18"/>
      <c r="U68" s="6" t="s">
        <v>169</v>
      </c>
      <c r="V68" s="6" t="s">
        <v>336</v>
      </c>
      <c r="W68" s="6" t="s">
        <v>169</v>
      </c>
    </row>
    <row r="69" spans="1:23" x14ac:dyDescent="0.45">
      <c r="A69" s="16" t="s">
        <v>129</v>
      </c>
      <c r="B69" s="4" t="s">
        <v>130</v>
      </c>
      <c r="C69" s="5"/>
      <c r="D69" s="5">
        <v>11.2</v>
      </c>
      <c r="E69" s="5"/>
      <c r="F69" s="18"/>
      <c r="G69" s="5">
        <v>10.41</v>
      </c>
      <c r="H69" s="5">
        <v>1.6032</v>
      </c>
      <c r="I69" s="5">
        <v>10.418010000000001</v>
      </c>
      <c r="J69" s="5">
        <v>0.10530065600000001</v>
      </c>
      <c r="K69" s="18"/>
      <c r="L69" s="5">
        <v>10.75</v>
      </c>
      <c r="M69" s="5">
        <v>4.0816999999999997</v>
      </c>
      <c r="N69" s="20">
        <v>10.756</v>
      </c>
      <c r="O69" s="20">
        <v>8.5999999999999993E-2</v>
      </c>
      <c r="P69" s="18"/>
      <c r="Q69" s="6" t="s">
        <v>169</v>
      </c>
      <c r="R69" s="6" t="s">
        <v>217</v>
      </c>
      <c r="S69" s="6" t="s">
        <v>169</v>
      </c>
      <c r="T69" s="18"/>
      <c r="U69" s="6" t="s">
        <v>169</v>
      </c>
      <c r="V69" s="6" t="s">
        <v>337</v>
      </c>
      <c r="W69" s="6" t="s">
        <v>169</v>
      </c>
    </row>
    <row r="70" spans="1:23" x14ac:dyDescent="0.45">
      <c r="A70" s="16" t="s">
        <v>131</v>
      </c>
      <c r="B70" s="4" t="s">
        <v>132</v>
      </c>
      <c r="C70" s="5"/>
      <c r="D70" s="5">
        <v>11.1</v>
      </c>
      <c r="E70" s="5"/>
      <c r="F70" s="18"/>
      <c r="G70" s="5">
        <v>10.43</v>
      </c>
      <c r="H70" s="5">
        <v>1.68</v>
      </c>
      <c r="I70" s="5">
        <v>10.44244</v>
      </c>
      <c r="J70" s="5">
        <v>0.115740409</v>
      </c>
      <c r="K70" s="18"/>
      <c r="L70" s="5">
        <v>10.64</v>
      </c>
      <c r="M70" s="5">
        <v>4.9889000000000001</v>
      </c>
      <c r="N70" s="20">
        <v>10.653</v>
      </c>
      <c r="O70" s="20">
        <v>0.11600000000000001</v>
      </c>
      <c r="P70" s="18"/>
      <c r="Q70" s="6" t="s">
        <v>169</v>
      </c>
      <c r="R70" s="6" t="s">
        <v>218</v>
      </c>
      <c r="S70" s="6" t="s">
        <v>169</v>
      </c>
      <c r="T70" s="18"/>
      <c r="U70" s="6" t="s">
        <v>169</v>
      </c>
      <c r="V70" s="6" t="s">
        <v>338</v>
      </c>
      <c r="W70" s="6" t="s">
        <v>169</v>
      </c>
    </row>
    <row r="71" spans="1:23" x14ac:dyDescent="0.45">
      <c r="A71" s="16" t="s">
        <v>133</v>
      </c>
      <c r="B71" s="4" t="s">
        <v>134</v>
      </c>
      <c r="C71" s="5"/>
      <c r="D71" s="5">
        <v>11.2</v>
      </c>
      <c r="E71" s="5"/>
      <c r="F71" s="18"/>
      <c r="G71" s="5">
        <v>11.04</v>
      </c>
      <c r="H71" s="5">
        <v>0.84196000000000004</v>
      </c>
      <c r="I71" s="5">
        <v>11.03762</v>
      </c>
      <c r="J71" s="5">
        <v>4.1723811999999999E-2</v>
      </c>
      <c r="K71" s="18"/>
      <c r="L71" s="5">
        <v>10.96</v>
      </c>
      <c r="M71" s="5">
        <v>0.93562000000000001</v>
      </c>
      <c r="N71" s="5">
        <v>10.955</v>
      </c>
      <c r="O71" s="5">
        <v>2.1999999999999999E-2</v>
      </c>
      <c r="P71" s="18"/>
      <c r="Q71" s="6" t="s">
        <v>169</v>
      </c>
      <c r="R71" s="6" t="s">
        <v>219</v>
      </c>
      <c r="S71" s="6" t="s">
        <v>169</v>
      </c>
      <c r="T71" s="18"/>
      <c r="U71" s="6" t="s">
        <v>169</v>
      </c>
      <c r="V71" s="6" t="s">
        <v>266</v>
      </c>
      <c r="W71" s="6" t="s">
        <v>169</v>
      </c>
    </row>
    <row r="72" spans="1:23" x14ac:dyDescent="0.45">
      <c r="A72" s="16" t="s">
        <v>135</v>
      </c>
      <c r="B72" s="4" t="s">
        <v>136</v>
      </c>
      <c r="C72" s="5"/>
      <c r="D72" s="5">
        <v>11.2</v>
      </c>
      <c r="E72" s="5"/>
      <c r="F72" s="18"/>
      <c r="G72" s="5">
        <v>11.08</v>
      </c>
      <c r="H72" s="5">
        <v>0.60657000000000005</v>
      </c>
      <c r="I72" s="5">
        <v>11.076449999999999</v>
      </c>
      <c r="J72" s="5">
        <v>4.0870134000000002E-2</v>
      </c>
      <c r="K72" s="18"/>
      <c r="L72" s="5">
        <v>11.01</v>
      </c>
      <c r="M72" s="5">
        <v>1.3328</v>
      </c>
      <c r="N72" s="5">
        <v>11.012</v>
      </c>
      <c r="O72" s="5">
        <v>1.7999999999999999E-2</v>
      </c>
      <c r="P72" s="18"/>
      <c r="Q72" s="6" t="s">
        <v>169</v>
      </c>
      <c r="R72" s="6" t="s">
        <v>220</v>
      </c>
      <c r="S72" s="6" t="s">
        <v>169</v>
      </c>
      <c r="T72" s="18"/>
      <c r="U72" s="6" t="s">
        <v>169</v>
      </c>
      <c r="V72" s="6" t="s">
        <v>267</v>
      </c>
      <c r="W72" s="6" t="s">
        <v>169</v>
      </c>
    </row>
    <row r="73" spans="1:23" x14ac:dyDescent="0.45">
      <c r="A73" s="16" t="s">
        <v>137</v>
      </c>
      <c r="B73" s="4" t="s">
        <v>138</v>
      </c>
      <c r="C73" s="5"/>
      <c r="D73" s="5">
        <v>11.1</v>
      </c>
      <c r="E73" s="5"/>
      <c r="F73" s="18"/>
      <c r="G73" s="5">
        <v>11.05</v>
      </c>
      <c r="H73" s="5">
        <v>0.40770000000000001</v>
      </c>
      <c r="I73" s="5">
        <v>11.05209</v>
      </c>
      <c r="J73" s="5">
        <v>4.1929583999999999E-2</v>
      </c>
      <c r="K73" s="18"/>
      <c r="L73" s="5">
        <v>11.08</v>
      </c>
      <c r="M73" s="5">
        <v>0.60258999999999996</v>
      </c>
      <c r="N73" s="5">
        <v>11.074999999999999</v>
      </c>
      <c r="O73" s="5">
        <v>1.7000000000000001E-2</v>
      </c>
      <c r="P73" s="18"/>
      <c r="Q73" s="6" t="s">
        <v>169</v>
      </c>
      <c r="R73" s="6" t="s">
        <v>221</v>
      </c>
      <c r="S73" s="6" t="s">
        <v>169</v>
      </c>
      <c r="T73" s="18"/>
      <c r="U73" s="6" t="s">
        <v>169</v>
      </c>
      <c r="V73" s="6" t="s">
        <v>268</v>
      </c>
      <c r="W73" s="6" t="s">
        <v>169</v>
      </c>
    </row>
    <row r="74" spans="1:23" x14ac:dyDescent="0.45">
      <c r="A74" s="16" t="s">
        <v>139</v>
      </c>
      <c r="B74" s="4" t="s">
        <v>140</v>
      </c>
      <c r="C74" s="5"/>
      <c r="D74" s="5">
        <v>11</v>
      </c>
      <c r="E74" s="5"/>
      <c r="F74" s="18"/>
      <c r="G74" s="5">
        <v>11.07</v>
      </c>
      <c r="H74" s="5">
        <v>0.48615000000000003</v>
      </c>
      <c r="I74" s="5">
        <v>11.066380000000001</v>
      </c>
      <c r="J74" s="5">
        <v>3.7843463000000001E-2</v>
      </c>
      <c r="K74" s="18"/>
      <c r="L74" s="5">
        <v>11.05</v>
      </c>
      <c r="M74" s="5">
        <v>1.4759</v>
      </c>
      <c r="N74" s="5">
        <v>11.045</v>
      </c>
      <c r="O74" s="5">
        <v>1.4999999999999999E-2</v>
      </c>
      <c r="P74" s="18"/>
      <c r="Q74" s="6" t="s">
        <v>169</v>
      </c>
      <c r="R74" s="6" t="s">
        <v>222</v>
      </c>
      <c r="S74" s="6" t="s">
        <v>169</v>
      </c>
      <c r="T74" s="18"/>
      <c r="U74" s="6" t="s">
        <v>169</v>
      </c>
      <c r="V74" s="6" t="s">
        <v>269</v>
      </c>
      <c r="W74" s="6" t="s">
        <v>169</v>
      </c>
    </row>
    <row r="75" spans="1:23" x14ac:dyDescent="0.45">
      <c r="A75" s="16" t="s">
        <v>141</v>
      </c>
      <c r="B75" s="4" t="s">
        <v>142</v>
      </c>
      <c r="C75" s="5"/>
      <c r="D75" s="5">
        <v>11.1</v>
      </c>
      <c r="E75" s="5"/>
      <c r="F75" s="18"/>
      <c r="G75" s="5">
        <v>11.05</v>
      </c>
      <c r="H75" s="5">
        <v>0.53900999999999999</v>
      </c>
      <c r="I75" s="5">
        <v>11.04786</v>
      </c>
      <c r="J75" s="5">
        <v>4.4169802000000001E-2</v>
      </c>
      <c r="K75" s="18"/>
      <c r="L75" s="5">
        <v>10.96</v>
      </c>
      <c r="M75" s="5">
        <v>0.51471999999999996</v>
      </c>
      <c r="N75" s="5">
        <v>10.956</v>
      </c>
      <c r="O75" s="5">
        <v>1.9E-2</v>
      </c>
      <c r="P75" s="18"/>
      <c r="Q75" s="6" t="s">
        <v>169</v>
      </c>
      <c r="R75" s="6" t="s">
        <v>223</v>
      </c>
      <c r="S75" s="6" t="s">
        <v>169</v>
      </c>
      <c r="T75" s="18"/>
      <c r="U75" s="6" t="s">
        <v>169</v>
      </c>
      <c r="V75" s="6" t="s">
        <v>270</v>
      </c>
      <c r="W75" s="6" t="s">
        <v>169</v>
      </c>
    </row>
    <row r="76" spans="1:23" x14ac:dyDescent="0.45">
      <c r="A76" s="16" t="s">
        <v>143</v>
      </c>
      <c r="B76" s="4" t="s">
        <v>168</v>
      </c>
      <c r="C76" s="5"/>
      <c r="D76" s="5"/>
      <c r="E76" s="17">
        <v>10.6</v>
      </c>
      <c r="F76" s="19"/>
      <c r="G76" s="11">
        <v>10.75</v>
      </c>
      <c r="H76" s="11">
        <v>3.3946000000000001</v>
      </c>
      <c r="I76" s="21">
        <v>10.731209999999988</v>
      </c>
      <c r="J76" s="21">
        <v>9.9906041444534993E-2</v>
      </c>
      <c r="K76" s="18"/>
      <c r="L76" s="5">
        <v>11.12</v>
      </c>
      <c r="M76" s="5">
        <v>2.3323999999999998</v>
      </c>
      <c r="N76" s="5">
        <v>11.124000000000001</v>
      </c>
      <c r="O76" s="5">
        <v>4.4999999999999998E-2</v>
      </c>
      <c r="P76" s="18"/>
      <c r="Q76" s="6" t="s">
        <v>169</v>
      </c>
      <c r="R76" s="6" t="s">
        <v>169</v>
      </c>
      <c r="S76" s="8" t="s">
        <v>328</v>
      </c>
      <c r="T76" s="18"/>
      <c r="U76" s="6" t="s">
        <v>169</v>
      </c>
      <c r="V76" s="6" t="s">
        <v>169</v>
      </c>
      <c r="W76" s="8" t="s">
        <v>312</v>
      </c>
    </row>
    <row r="77" spans="1:23" x14ac:dyDescent="0.45">
      <c r="A77" s="16" t="s">
        <v>144</v>
      </c>
      <c r="B77" s="4" t="s">
        <v>145</v>
      </c>
      <c r="C77" s="5"/>
      <c r="D77" s="5">
        <v>11.5</v>
      </c>
      <c r="E77" s="5"/>
      <c r="F77" s="18"/>
      <c r="G77" s="5">
        <v>11.23</v>
      </c>
      <c r="H77" s="5">
        <v>2.1997</v>
      </c>
      <c r="I77" s="5">
        <v>11.22481</v>
      </c>
      <c r="J77" s="5">
        <v>2.1071494999999999E-2</v>
      </c>
      <c r="K77" s="18"/>
      <c r="L77" s="5">
        <v>11.12</v>
      </c>
      <c r="M77" s="5">
        <v>1.9863999999999999</v>
      </c>
      <c r="N77" s="5">
        <v>11.132</v>
      </c>
      <c r="O77" s="5">
        <v>1.7000000000000001E-2</v>
      </c>
      <c r="P77" s="18"/>
      <c r="Q77" s="6" t="s">
        <v>169</v>
      </c>
      <c r="R77" s="6" t="s">
        <v>224</v>
      </c>
      <c r="S77" s="6" t="s">
        <v>169</v>
      </c>
      <c r="T77" s="18"/>
      <c r="U77" s="6" t="s">
        <v>169</v>
      </c>
      <c r="V77" s="6" t="s">
        <v>271</v>
      </c>
      <c r="W77" s="6" t="s">
        <v>169</v>
      </c>
    </row>
    <row r="78" spans="1:23" x14ac:dyDescent="0.45">
      <c r="A78" s="16" t="s">
        <v>146</v>
      </c>
      <c r="B78" s="4" t="s">
        <v>147</v>
      </c>
      <c r="C78" s="5">
        <v>11.6</v>
      </c>
      <c r="D78" s="5"/>
      <c r="E78" s="5"/>
      <c r="F78" s="18"/>
      <c r="G78" s="5">
        <v>11.23</v>
      </c>
      <c r="H78" s="5">
        <v>2.2092000000000001</v>
      </c>
      <c r="I78" s="5">
        <v>11.225210000000001</v>
      </c>
      <c r="J78" s="5">
        <v>2.2352976E-2</v>
      </c>
      <c r="K78" s="18"/>
      <c r="L78" s="5">
        <v>11.13</v>
      </c>
      <c r="M78" s="5">
        <v>1.9977</v>
      </c>
      <c r="N78" s="5">
        <v>11.129</v>
      </c>
      <c r="O78" s="5">
        <v>1.6E-2</v>
      </c>
      <c r="P78" s="18"/>
      <c r="Q78" s="6" t="s">
        <v>177</v>
      </c>
      <c r="R78" s="6" t="s">
        <v>169</v>
      </c>
      <c r="S78" s="6" t="s">
        <v>169</v>
      </c>
      <c r="T78" s="18"/>
      <c r="U78" s="6" t="s">
        <v>184</v>
      </c>
      <c r="V78" s="6" t="s">
        <v>169</v>
      </c>
      <c r="W78" s="6" t="s">
        <v>169</v>
      </c>
    </row>
    <row r="79" spans="1:23" x14ac:dyDescent="0.45">
      <c r="A79" s="16" t="s">
        <v>148</v>
      </c>
      <c r="B79" s="4" t="s">
        <v>149</v>
      </c>
      <c r="C79" s="5"/>
      <c r="D79" s="5">
        <v>10.7</v>
      </c>
      <c r="E79" s="5"/>
      <c r="F79" s="18"/>
      <c r="G79" s="5">
        <v>10.79</v>
      </c>
      <c r="H79" s="5">
        <v>0.69777999999999996</v>
      </c>
      <c r="I79" s="5">
        <v>10.788959999999999</v>
      </c>
      <c r="J79" s="5">
        <v>5.3777415000000002E-2</v>
      </c>
      <c r="K79" s="18"/>
      <c r="L79" s="5">
        <v>10.7</v>
      </c>
      <c r="M79" s="5">
        <v>0.89503999999999995</v>
      </c>
      <c r="N79" s="5">
        <v>10.702</v>
      </c>
      <c r="O79" s="5">
        <v>1.7000000000000001E-2</v>
      </c>
      <c r="P79" s="18"/>
      <c r="Q79" s="6" t="s">
        <v>169</v>
      </c>
      <c r="R79" s="6" t="s">
        <v>225</v>
      </c>
      <c r="S79" s="6" t="s">
        <v>169</v>
      </c>
      <c r="T79" s="18"/>
      <c r="U79" s="6" t="s">
        <v>169</v>
      </c>
      <c r="V79" s="6" t="s">
        <v>272</v>
      </c>
      <c r="W79" s="6" t="s">
        <v>169</v>
      </c>
    </row>
    <row r="80" spans="1:23" x14ac:dyDescent="0.45">
      <c r="A80" s="16" t="s">
        <v>150</v>
      </c>
      <c r="B80" s="4" t="s">
        <v>151</v>
      </c>
      <c r="C80" s="5"/>
      <c r="D80" s="5"/>
      <c r="E80" s="5">
        <v>11.4</v>
      </c>
      <c r="F80" s="18"/>
      <c r="G80" s="5">
        <v>11.41</v>
      </c>
      <c r="H80" s="5">
        <v>0.69550999999999996</v>
      </c>
      <c r="I80" s="5">
        <v>11.41113</v>
      </c>
      <c r="J80" s="5">
        <v>3.6381780000000002E-3</v>
      </c>
      <c r="K80" s="18"/>
      <c r="L80" s="5">
        <v>11.47</v>
      </c>
      <c r="M80" s="5">
        <v>1.1749000000000001</v>
      </c>
      <c r="N80" s="5">
        <v>11.47</v>
      </c>
      <c r="O80" s="5">
        <v>1E-3</v>
      </c>
      <c r="P80" s="18"/>
      <c r="Q80" s="6" t="s">
        <v>169</v>
      </c>
      <c r="R80" s="6" t="s">
        <v>169</v>
      </c>
      <c r="S80" s="6" t="s">
        <v>293</v>
      </c>
      <c r="T80" s="18"/>
      <c r="U80" s="6" t="s">
        <v>169</v>
      </c>
      <c r="V80" s="6" t="s">
        <v>169</v>
      </c>
      <c r="W80" s="6" t="s">
        <v>313</v>
      </c>
    </row>
    <row r="81" spans="1:23" x14ac:dyDescent="0.45">
      <c r="A81" s="16" t="s">
        <v>152</v>
      </c>
      <c r="B81" s="4" t="s">
        <v>153</v>
      </c>
      <c r="C81" s="5"/>
      <c r="D81" s="5">
        <v>11.2</v>
      </c>
      <c r="E81" s="5"/>
      <c r="F81" s="18"/>
      <c r="G81" s="5">
        <v>11.23</v>
      </c>
      <c r="H81" s="5">
        <v>1.1642999999999999</v>
      </c>
      <c r="I81" s="5">
        <v>11.23165</v>
      </c>
      <c r="J81" s="5">
        <v>8.1574701999999999E-2</v>
      </c>
      <c r="K81" s="18"/>
      <c r="L81" s="5">
        <v>11.31</v>
      </c>
      <c r="M81" s="5">
        <v>3.3374000000000001</v>
      </c>
      <c r="N81" s="20">
        <v>11.315</v>
      </c>
      <c r="O81" s="20">
        <v>6.9000000000000006E-2</v>
      </c>
      <c r="P81" s="18"/>
      <c r="Q81" s="6" t="s">
        <v>169</v>
      </c>
      <c r="R81" s="6" t="s">
        <v>226</v>
      </c>
      <c r="S81" s="6" t="s">
        <v>169</v>
      </c>
      <c r="T81" s="18"/>
      <c r="U81" s="6" t="s">
        <v>169</v>
      </c>
      <c r="V81" s="6" t="s">
        <v>339</v>
      </c>
      <c r="W81" s="6" t="s">
        <v>169</v>
      </c>
    </row>
    <row r="82" spans="1:23" x14ac:dyDescent="0.45">
      <c r="A82" s="16" t="s">
        <v>154</v>
      </c>
      <c r="B82" s="4" t="s">
        <v>155</v>
      </c>
      <c r="C82" s="5"/>
      <c r="D82" s="5">
        <v>11</v>
      </c>
      <c r="E82" s="5"/>
      <c r="F82" s="18"/>
      <c r="G82" s="5">
        <v>10.93</v>
      </c>
      <c r="H82" s="5">
        <v>0.55796000000000001</v>
      </c>
      <c r="I82" s="5">
        <v>10.928750000000001</v>
      </c>
      <c r="J82" s="5">
        <v>3.4416886000000001E-2</v>
      </c>
      <c r="K82" s="18"/>
      <c r="L82" s="5">
        <v>10.92</v>
      </c>
      <c r="M82" s="5">
        <v>0.57257000000000002</v>
      </c>
      <c r="N82" s="5">
        <v>10.916</v>
      </c>
      <c r="O82" s="5">
        <v>2.1000000000000001E-2</v>
      </c>
      <c r="P82" s="18"/>
      <c r="Q82" s="6" t="s">
        <v>169</v>
      </c>
      <c r="R82" s="6" t="s">
        <v>227</v>
      </c>
      <c r="S82" s="6" t="s">
        <v>169</v>
      </c>
      <c r="T82" s="18"/>
      <c r="U82" s="6" t="s">
        <v>169</v>
      </c>
      <c r="V82" s="6" t="s">
        <v>273</v>
      </c>
      <c r="W82" s="6" t="s">
        <v>169</v>
      </c>
    </row>
    <row r="83" spans="1:23" x14ac:dyDescent="0.45">
      <c r="A83" s="16" t="s">
        <v>156</v>
      </c>
      <c r="B83" s="4" t="s">
        <v>157</v>
      </c>
      <c r="C83" s="5"/>
      <c r="D83" s="5">
        <v>11</v>
      </c>
      <c r="E83" s="5"/>
      <c r="F83" s="18"/>
      <c r="G83" s="5">
        <v>11.12</v>
      </c>
      <c r="H83" s="5">
        <v>0.51676999999999995</v>
      </c>
      <c r="I83" s="5">
        <v>11.11505</v>
      </c>
      <c r="J83" s="5">
        <v>6.3977266000000005E-2</v>
      </c>
      <c r="K83" s="18"/>
      <c r="L83" s="5">
        <v>11.25</v>
      </c>
      <c r="M83" s="5">
        <v>1.9109</v>
      </c>
      <c r="N83" s="5">
        <v>11.25</v>
      </c>
      <c r="O83" s="5">
        <v>3.7999999999999999E-2</v>
      </c>
      <c r="P83" s="18"/>
      <c r="Q83" s="6" t="s">
        <v>169</v>
      </c>
      <c r="R83" s="6" t="s">
        <v>228</v>
      </c>
      <c r="S83" s="6" t="s">
        <v>169</v>
      </c>
      <c r="T83" s="18"/>
      <c r="U83" s="6" t="s">
        <v>169</v>
      </c>
      <c r="V83" s="6" t="s">
        <v>274</v>
      </c>
      <c r="W83" s="6" t="s">
        <v>169</v>
      </c>
    </row>
    <row r="84" spans="1:23" x14ac:dyDescent="0.45">
      <c r="A84" s="16" t="s">
        <v>158</v>
      </c>
      <c r="B84" s="4" t="s">
        <v>159</v>
      </c>
      <c r="C84" s="5"/>
      <c r="D84" s="5">
        <v>11.2</v>
      </c>
      <c r="E84" s="5"/>
      <c r="F84" s="18"/>
      <c r="G84" s="5">
        <v>11.06</v>
      </c>
      <c r="H84" s="5">
        <v>0.87339999999999995</v>
      </c>
      <c r="I84" s="5">
        <v>11.06118</v>
      </c>
      <c r="J84" s="5">
        <v>2.7348776000000002E-2</v>
      </c>
      <c r="K84" s="18"/>
      <c r="L84" s="5">
        <v>11.07</v>
      </c>
      <c r="M84" s="5">
        <v>0.95455000000000001</v>
      </c>
      <c r="N84" s="5">
        <v>11.074</v>
      </c>
      <c r="O84" s="5">
        <v>1.6E-2</v>
      </c>
      <c r="P84" s="18"/>
      <c r="Q84" s="6" t="s">
        <v>169</v>
      </c>
      <c r="R84" s="6" t="s">
        <v>229</v>
      </c>
      <c r="S84" s="6" t="s">
        <v>169</v>
      </c>
      <c r="T84" s="18"/>
      <c r="U84" s="6" t="s">
        <v>169</v>
      </c>
      <c r="V84" s="6" t="s">
        <v>275</v>
      </c>
      <c r="W84" s="6" t="s">
        <v>169</v>
      </c>
    </row>
    <row r="86" spans="1:23" x14ac:dyDescent="0.45">
      <c r="C86" s="1" t="s">
        <v>351</v>
      </c>
    </row>
    <row r="87" spans="1:23" x14ac:dyDescent="0.45">
      <c r="L87" s="1">
        <f>COUNT(L3:L84)</f>
        <v>82</v>
      </c>
    </row>
  </sheetData>
  <mergeCells count="5">
    <mergeCell ref="G1:J1"/>
    <mergeCell ref="C1:E1"/>
    <mergeCell ref="L1:O1"/>
    <mergeCell ref="Q1:S1"/>
    <mergeCell ref="U1:W1"/>
  </mergeCells>
  <conditionalFormatting sqref="H3:H84">
    <cfRule type="cellIs" dxfId="3" priority="4" operator="lessThan">
      <formula>3</formula>
    </cfRule>
    <cfRule type="cellIs" dxfId="2" priority="3" operator="greaterThan">
      <formula>3</formula>
    </cfRule>
  </conditionalFormatting>
  <conditionalFormatting sqref="M3:M84">
    <cfRule type="cellIs" dxfId="1" priority="2" operator="lessThan">
      <formula>3</formula>
    </cfRule>
    <cfRule type="cellIs" dxfId="0" priority="1" operator="greaterThan">
      <formula>3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0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NAMaster</dc:creator>
  <cp:lastModifiedBy>Jeffrey_Lenovo</cp:lastModifiedBy>
  <dcterms:created xsi:type="dcterms:W3CDTF">2020-03-18T17:52:18Z</dcterms:created>
  <dcterms:modified xsi:type="dcterms:W3CDTF">2020-08-28T13:47:17Z</dcterms:modified>
</cp:coreProperties>
</file>